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health-my.sharepoint.com/personal/bemmer_med_umich_edu/Documents/manuscripts/2022_Calu3_IFNAR/submission3_JVI/resubmission/JVI-resubmission-figures/"/>
    </mc:Choice>
  </mc:AlternateContent>
  <xr:revisionPtr revIDLastSave="65" documentId="8_{9630B55A-2E01-4F4A-A406-657ABD7BF22D}" xr6:coauthVersionLast="47" xr6:coauthVersionMax="47" xr10:uidLastSave="{776B14DC-8C9C-4983-839B-09559981D13C}"/>
  <bookViews>
    <workbookView xWindow="-120" yWindow="-120" windowWidth="29040" windowHeight="15840" firstSheet="4" activeTab="19" xr2:uid="{80030C03-DA9B-4139-9C36-01FADF58AFDF}"/>
  </bookViews>
  <sheets>
    <sheet name="Fig2C" sheetId="6" r:id="rId1"/>
    <sheet name="Fig2E" sheetId="7" r:id="rId2"/>
    <sheet name="Fig2G" sheetId="8" r:id="rId3"/>
    <sheet name="Fig3B" sheetId="9" r:id="rId4"/>
    <sheet name="Fig3C" sheetId="12" r:id="rId5"/>
    <sheet name="Fig3D" sheetId="13" r:id="rId6"/>
    <sheet name="Fig4C" sheetId="15" r:id="rId7"/>
    <sheet name="Fig5A" sheetId="3" r:id="rId8"/>
    <sheet name="Fig5B" sheetId="4" r:id="rId9"/>
    <sheet name="Fig5C" sheetId="2" r:id="rId10"/>
    <sheet name="Fig5D" sheetId="1" r:id="rId11"/>
    <sheet name="Fig5E" sheetId="25" r:id="rId12"/>
    <sheet name="Fig5F" sheetId="24" r:id="rId13"/>
    <sheet name="Fig6B" sheetId="16" r:id="rId14"/>
    <sheet name="Fig6D" sheetId="17" r:id="rId15"/>
    <sheet name="Fig6E" sheetId="19" r:id="rId16"/>
    <sheet name="Fig6F" sheetId="18" r:id="rId17"/>
    <sheet name="Fig6G" sheetId="20" r:id="rId18"/>
    <sheet name="FigS4" sheetId="23" r:id="rId19"/>
    <sheet name="FigS5" sheetId="26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5" i="26" l="1"/>
  <c r="K15" i="26"/>
  <c r="L13" i="26"/>
  <c r="K13" i="26"/>
  <c r="L7" i="26"/>
  <c r="L5" i="26"/>
  <c r="K7" i="26"/>
  <c r="K5" i="26"/>
  <c r="M10" i="25"/>
  <c r="L10" i="25"/>
  <c r="M9" i="25"/>
  <c r="L9" i="25"/>
  <c r="M8" i="25"/>
  <c r="L8" i="25"/>
  <c r="M7" i="25"/>
  <c r="L7" i="25"/>
  <c r="M6" i="25"/>
  <c r="L6" i="25"/>
  <c r="L9" i="24" l="1"/>
  <c r="L8" i="24"/>
  <c r="L7" i="24"/>
  <c r="L6" i="24"/>
  <c r="L5" i="24"/>
  <c r="L4" i="24"/>
  <c r="M17" i="23"/>
  <c r="L17" i="23"/>
  <c r="M16" i="23"/>
  <c r="L16" i="23"/>
  <c r="M8" i="23"/>
  <c r="L8" i="23"/>
  <c r="M7" i="23"/>
  <c r="L7" i="23"/>
  <c r="F8" i="20"/>
  <c r="E8" i="20"/>
  <c r="D8" i="20"/>
  <c r="D8" i="19"/>
  <c r="E8" i="19"/>
  <c r="E7" i="18"/>
  <c r="D7" i="18"/>
  <c r="H6" i="17"/>
  <c r="G6" i="17"/>
  <c r="G5" i="17"/>
  <c r="P6" i="16"/>
  <c r="P7" i="16"/>
  <c r="P8" i="16"/>
  <c r="P9" i="16"/>
  <c r="P5" i="16"/>
  <c r="K9" i="16"/>
  <c r="K8" i="16"/>
  <c r="K7" i="16"/>
  <c r="K6" i="16"/>
  <c r="K5" i="16"/>
  <c r="L5" i="15"/>
  <c r="L4" i="15"/>
  <c r="M8" i="13"/>
  <c r="M7" i="13"/>
  <c r="M6" i="13"/>
  <c r="M5" i="13"/>
  <c r="I8" i="12"/>
  <c r="I7" i="12"/>
  <c r="I6" i="12"/>
  <c r="I5" i="12"/>
  <c r="K8" i="9"/>
  <c r="K7" i="9"/>
  <c r="K6" i="9"/>
  <c r="K5" i="9"/>
  <c r="L6" i="8"/>
  <c r="K6" i="8"/>
  <c r="K4" i="7"/>
  <c r="K5" i="7"/>
  <c r="K6" i="7"/>
  <c r="K7" i="7"/>
  <c r="O5" i="6"/>
  <c r="O6" i="6"/>
  <c r="O7" i="6"/>
  <c r="O8" i="6"/>
  <c r="O9" i="6"/>
  <c r="O10" i="6"/>
  <c r="O11" i="6"/>
  <c r="O4" i="6"/>
  <c r="L6" i="1" l="1"/>
  <c r="L7" i="1"/>
  <c r="L8" i="1"/>
  <c r="L9" i="1"/>
  <c r="L5" i="1"/>
  <c r="L4" i="1"/>
  <c r="L7" i="2"/>
  <c r="M7" i="2"/>
  <c r="L8" i="2"/>
  <c r="M8" i="2"/>
  <c r="L9" i="2"/>
  <c r="M9" i="2"/>
  <c r="L10" i="2"/>
  <c r="M10" i="2"/>
  <c r="M6" i="2"/>
  <c r="L6" i="2"/>
  <c r="M11" i="3"/>
  <c r="M12" i="3"/>
  <c r="M10" i="3"/>
  <c r="L12" i="3"/>
  <c r="L11" i="3"/>
  <c r="L10" i="3"/>
  <c r="L6" i="4"/>
  <c r="L5" i="4"/>
  <c r="L4" i="4"/>
</calcChain>
</file>

<file path=xl/sharedStrings.xml><?xml version="1.0" encoding="utf-8"?>
<sst xmlns="http://schemas.openxmlformats.org/spreadsheetml/2006/main" count="238" uniqueCount="72">
  <si>
    <t>IFNAR1-CFSE</t>
  </si>
  <si>
    <t>NT-violet</t>
  </si>
  <si>
    <t>Time</t>
  </si>
  <si>
    <t>MOI</t>
  </si>
  <si>
    <t>Cell Population Proportion (%)</t>
  </si>
  <si>
    <t>Day</t>
  </si>
  <si>
    <t>High</t>
  </si>
  <si>
    <t>Med</t>
  </si>
  <si>
    <t>Low</t>
  </si>
  <si>
    <t>Density</t>
  </si>
  <si>
    <t>Relative Dye Dilution (MFI Day 6 / Day 0)</t>
  </si>
  <si>
    <t>Day 0</t>
  </si>
  <si>
    <t>Mock Day 6</t>
  </si>
  <si>
    <t>Mock 
Day 6</t>
  </si>
  <si>
    <t>SARS2
Day 6</t>
  </si>
  <si>
    <t>ttest</t>
  </si>
  <si>
    <t>ttest:
NT vs IFNAR1</t>
  </si>
  <si>
    <t>Day 6</t>
  </si>
  <si>
    <t xml:space="preserve">
Day 6</t>
  </si>
  <si>
    <t>IFNAR1</t>
  </si>
  <si>
    <t>Rep1</t>
  </si>
  <si>
    <t>Rep2</t>
  </si>
  <si>
    <t>Rep3</t>
  </si>
  <si>
    <t>CellTiter-Glo RLU SARS2/mock</t>
  </si>
  <si>
    <t>ttest: 
NT vs IFNAR1</t>
  </si>
  <si>
    <t>vehicle</t>
  </si>
  <si>
    <t>baricitinib</t>
  </si>
  <si>
    <t>SARS2 Day 6</t>
  </si>
  <si>
    <t>ttest: SARS2 vs mock</t>
  </si>
  <si>
    <t>nd</t>
  </si>
  <si>
    <t>qRT-PCR: RdRP, conditioned media</t>
  </si>
  <si>
    <t>qRT-PCR: RdRP, cell lysate</t>
  </si>
  <si>
    <t>NT</t>
  </si>
  <si>
    <t>SARS2-nluc reporter</t>
  </si>
  <si>
    <t>Condition</t>
  </si>
  <si>
    <t>Mock</t>
  </si>
  <si>
    <t>SARS2</t>
  </si>
  <si>
    <t>Dye Dilution, Day 0 to Day 6, normalized to mock day 0 to day 3 rate</t>
  </si>
  <si>
    <t>Interval</t>
  </si>
  <si>
    <t>Day 0 to 3</t>
  </si>
  <si>
    <t>Day 3 to 6</t>
  </si>
  <si>
    <t>CellTiter-Glo 2.0 RLU</t>
  </si>
  <si>
    <t>untreated</t>
  </si>
  <si>
    <t>β-IFN</t>
  </si>
  <si>
    <t>β-IFN + baricitinib</t>
  </si>
  <si>
    <t>Rep</t>
  </si>
  <si>
    <t>Rep4</t>
  </si>
  <si>
    <t>CellTiter-Glo: SARS2 / mock</t>
  </si>
  <si>
    <t>vs High</t>
  </si>
  <si>
    <t>vs Med</t>
  </si>
  <si>
    <t>Untreated</t>
  </si>
  <si>
    <t>β-IFN
+baricitnib</t>
  </si>
  <si>
    <t>Rel LDH release</t>
  </si>
  <si>
    <t>CellToxGlo</t>
  </si>
  <si>
    <t>CFSE Dilution</t>
  </si>
  <si>
    <t>NT +β-IFN</t>
  </si>
  <si>
    <t>IFNAR1 +β-IFN</t>
  </si>
  <si>
    <t>NT-CFSE</t>
  </si>
  <si>
    <t>IFNAR1-violet</t>
  </si>
  <si>
    <t>IFNAR1-Violet</t>
  </si>
  <si>
    <t>Relative Dye Dilution (SARS-CoV-2/Mock)</t>
  </si>
  <si>
    <t>Variant</t>
  </si>
  <si>
    <t>WA1</t>
  </si>
  <si>
    <t>Alpha</t>
  </si>
  <si>
    <t>Beta</t>
  </si>
  <si>
    <t>Gamma</t>
  </si>
  <si>
    <t>Omicron</t>
  </si>
  <si>
    <t>mock</t>
  </si>
  <si>
    <t>ttest vs NT:</t>
  </si>
  <si>
    <t>ttest vs untreated:</t>
  </si>
  <si>
    <t>Mock Day 3</t>
  </si>
  <si>
    <t>SARS2 Day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E+00"/>
    <numFmt numFmtId="166" formatCode="0.00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0"/>
      <name val="Arial"/>
      <family val="2"/>
    </font>
    <font>
      <sz val="10"/>
      <color theme="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name val="Arial"/>
      <family val="2"/>
    </font>
    <font>
      <i/>
      <sz val="10"/>
      <color theme="1"/>
      <name val="Arial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2" borderId="12" xfId="0" applyFont="1" applyFill="1" applyBorder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164" fontId="1" fillId="2" borderId="4" xfId="0" applyNumberFormat="1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164" fontId="1" fillId="2" borderId="5" xfId="0" applyNumberFormat="1" applyFont="1" applyFill="1" applyBorder="1" applyAlignment="1">
      <alignment horizontal="center"/>
    </xf>
    <xf numFmtId="164" fontId="1" fillId="2" borderId="6" xfId="0" applyNumberFormat="1" applyFont="1" applyFill="1" applyBorder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164" fontId="1" fillId="2" borderId="8" xfId="0" applyNumberFormat="1" applyFont="1" applyFill="1" applyBorder="1" applyAlignment="1">
      <alignment horizontal="center"/>
    </xf>
    <xf numFmtId="164" fontId="1" fillId="2" borderId="7" xfId="0" applyNumberFormat="1" applyFont="1" applyFill="1" applyBorder="1" applyAlignment="1">
      <alignment horizontal="center"/>
    </xf>
    <xf numFmtId="164" fontId="1" fillId="2" borderId="9" xfId="0" applyNumberFormat="1" applyFont="1" applyFill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6" fillId="0" borderId="0" xfId="0" applyFont="1"/>
    <xf numFmtId="0" fontId="4" fillId="3" borderId="1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11" fontId="1" fillId="2" borderId="4" xfId="0" applyNumberFormat="1" applyFont="1" applyFill="1" applyBorder="1" applyAlignment="1">
      <alignment horizontal="center"/>
    </xf>
    <xf numFmtId="11" fontId="1" fillId="2" borderId="6" xfId="0" applyNumberFormat="1" applyFont="1" applyFill="1" applyBorder="1" applyAlignment="1">
      <alignment horizontal="center"/>
    </xf>
    <xf numFmtId="11" fontId="1" fillId="2" borderId="9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165" fontId="6" fillId="2" borderId="2" xfId="0" applyNumberFormat="1" applyFont="1" applyFill="1" applyBorder="1" applyAlignment="1">
      <alignment horizontal="center"/>
    </xf>
    <xf numFmtId="165" fontId="6" fillId="2" borderId="4" xfId="0" applyNumberFormat="1" applyFont="1" applyFill="1" applyBorder="1" applyAlignment="1">
      <alignment horizontal="center"/>
    </xf>
    <xf numFmtId="165" fontId="6" fillId="2" borderId="5" xfId="0" applyNumberFormat="1" applyFont="1" applyFill="1" applyBorder="1" applyAlignment="1">
      <alignment horizontal="center"/>
    </xf>
    <xf numFmtId="165" fontId="6" fillId="2" borderId="6" xfId="0" applyNumberFormat="1" applyFont="1" applyFill="1" applyBorder="1" applyAlignment="1">
      <alignment horizontal="center"/>
    </xf>
    <xf numFmtId="165" fontId="6" fillId="2" borderId="7" xfId="0" applyNumberFormat="1" applyFont="1" applyFill="1" applyBorder="1" applyAlignment="1">
      <alignment horizontal="center"/>
    </xf>
    <xf numFmtId="165" fontId="6" fillId="2" borderId="9" xfId="0" applyNumberFormat="1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6" fillId="2" borderId="2" xfId="0" applyFont="1" applyFill="1" applyBorder="1" applyAlignment="1">
      <alignment horizontal="center"/>
    </xf>
    <xf numFmtId="11" fontId="1" fillId="2" borderId="12" xfId="0" applyNumberFormat="1" applyFont="1" applyFill="1" applyBorder="1" applyAlignment="1">
      <alignment horizontal="center"/>
    </xf>
    <xf numFmtId="11" fontId="1" fillId="2" borderId="13" xfId="0" applyNumberFormat="1" applyFont="1" applyFill="1" applyBorder="1" applyAlignment="1">
      <alignment horizontal="center"/>
    </xf>
    <xf numFmtId="11" fontId="1" fillId="2" borderId="14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2" fontId="1" fillId="2" borderId="5" xfId="0" applyNumberFormat="1" applyFont="1" applyFill="1" applyBorder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1" fillId="2" borderId="6" xfId="0" applyNumberFormat="1" applyFont="1" applyFill="1" applyBorder="1" applyAlignment="1">
      <alignment horizontal="center"/>
    </xf>
    <xf numFmtId="2" fontId="1" fillId="2" borderId="7" xfId="0" applyNumberFormat="1" applyFont="1" applyFill="1" applyBorder="1" applyAlignment="1">
      <alignment horizontal="center"/>
    </xf>
    <xf numFmtId="2" fontId="1" fillId="2" borderId="8" xfId="0" applyNumberFormat="1" applyFont="1" applyFill="1" applyBorder="1" applyAlignment="1">
      <alignment horizontal="center"/>
    </xf>
    <xf numFmtId="2" fontId="1" fillId="2" borderId="9" xfId="0" applyNumberFormat="1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 wrapText="1"/>
    </xf>
    <xf numFmtId="166" fontId="1" fillId="2" borderId="3" xfId="0" applyNumberFormat="1" applyFont="1" applyFill="1" applyBorder="1" applyAlignment="1">
      <alignment horizontal="center"/>
    </xf>
    <xf numFmtId="166" fontId="1" fillId="2" borderId="2" xfId="0" applyNumberFormat="1" applyFont="1" applyFill="1" applyBorder="1" applyAlignment="1">
      <alignment horizontal="center"/>
    </xf>
    <xf numFmtId="166" fontId="1" fillId="2" borderId="4" xfId="0" applyNumberFormat="1" applyFont="1" applyFill="1" applyBorder="1" applyAlignment="1">
      <alignment horizontal="center"/>
    </xf>
    <xf numFmtId="166" fontId="1" fillId="2" borderId="0" xfId="0" applyNumberFormat="1" applyFont="1" applyFill="1" applyAlignment="1">
      <alignment horizontal="center"/>
    </xf>
    <xf numFmtId="166" fontId="1" fillId="2" borderId="5" xfId="0" applyNumberFormat="1" applyFont="1" applyFill="1" applyBorder="1" applyAlignment="1">
      <alignment horizontal="center"/>
    </xf>
    <xf numFmtId="166" fontId="1" fillId="2" borderId="6" xfId="0" applyNumberFormat="1" applyFont="1" applyFill="1" applyBorder="1" applyAlignment="1">
      <alignment horizontal="center"/>
    </xf>
    <xf numFmtId="166" fontId="1" fillId="2" borderId="8" xfId="0" applyNumberFormat="1" applyFont="1" applyFill="1" applyBorder="1" applyAlignment="1">
      <alignment horizontal="center"/>
    </xf>
    <xf numFmtId="166" fontId="1" fillId="2" borderId="7" xfId="0" applyNumberFormat="1" applyFont="1" applyFill="1" applyBorder="1" applyAlignment="1">
      <alignment horizontal="center"/>
    </xf>
    <xf numFmtId="166" fontId="1" fillId="2" borderId="9" xfId="0" applyNumberFormat="1" applyFont="1" applyFill="1" applyBorder="1" applyAlignment="1">
      <alignment horizontal="center"/>
    </xf>
    <xf numFmtId="165" fontId="1" fillId="2" borderId="12" xfId="0" applyNumberFormat="1" applyFont="1" applyFill="1" applyBorder="1" applyAlignment="1">
      <alignment horizontal="center"/>
    </xf>
    <xf numFmtId="165" fontId="1" fillId="2" borderId="13" xfId="0" applyNumberFormat="1" applyFont="1" applyFill="1" applyBorder="1" applyAlignment="1">
      <alignment horizontal="center"/>
    </xf>
    <xf numFmtId="165" fontId="1" fillId="2" borderId="14" xfId="0" applyNumberFormat="1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 wrapText="1"/>
    </xf>
    <xf numFmtId="165" fontId="6" fillId="2" borderId="11" xfId="0" applyNumberFormat="1" applyFont="1" applyFill="1" applyBorder="1" applyAlignment="1">
      <alignment horizontal="center"/>
    </xf>
    <xf numFmtId="165" fontId="6" fillId="2" borderId="10" xfId="0" applyNumberFormat="1" applyFont="1" applyFill="1" applyBorder="1" applyAlignment="1">
      <alignment horizontal="center"/>
    </xf>
    <xf numFmtId="165" fontId="1" fillId="2" borderId="10" xfId="0" applyNumberFormat="1" applyFont="1" applyFill="1" applyBorder="1" applyAlignment="1">
      <alignment horizontal="center"/>
    </xf>
    <xf numFmtId="165" fontId="1" fillId="2" borderId="7" xfId="0" applyNumberFormat="1" applyFont="1" applyFill="1" applyBorder="1" applyAlignment="1">
      <alignment horizontal="center"/>
    </xf>
    <xf numFmtId="165" fontId="1" fillId="2" borderId="6" xfId="0" applyNumberFormat="1" applyFont="1" applyFill="1" applyBorder="1" applyAlignment="1">
      <alignment horizontal="center"/>
    </xf>
    <xf numFmtId="165" fontId="1" fillId="2" borderId="9" xfId="0" applyNumberFormat="1" applyFont="1" applyFill="1" applyBorder="1" applyAlignment="1">
      <alignment horizontal="center"/>
    </xf>
    <xf numFmtId="0" fontId="4" fillId="0" borderId="8" xfId="0" applyFont="1" applyBorder="1" applyAlignment="1">
      <alignment horizontal="center"/>
    </xf>
    <xf numFmtId="165" fontId="1" fillId="2" borderId="0" xfId="0" applyNumberFormat="1" applyFont="1" applyFill="1" applyAlignment="1">
      <alignment horizontal="center"/>
    </xf>
    <xf numFmtId="165" fontId="1" fillId="2" borderId="8" xfId="0" applyNumberFormat="1" applyFont="1" applyFill="1" applyBorder="1" applyAlignment="1">
      <alignment horizontal="center"/>
    </xf>
    <xf numFmtId="165" fontId="1" fillId="2" borderId="5" xfId="0" applyNumberFormat="1" applyFont="1" applyFill="1" applyBorder="1" applyAlignment="1">
      <alignment horizontal="center"/>
    </xf>
    <xf numFmtId="165" fontId="8" fillId="2" borderId="5" xfId="0" applyNumberFormat="1" applyFont="1" applyFill="1" applyBorder="1" applyAlignment="1">
      <alignment horizontal="center"/>
    </xf>
    <xf numFmtId="165" fontId="8" fillId="2" borderId="7" xfId="0" applyNumberFormat="1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165" fontId="8" fillId="2" borderId="0" xfId="0" applyNumberFormat="1" applyFont="1" applyFill="1" applyAlignment="1">
      <alignment horizontal="center"/>
    </xf>
    <xf numFmtId="165" fontId="8" fillId="2" borderId="8" xfId="0" applyNumberFormat="1" applyFont="1" applyFill="1" applyBorder="1" applyAlignment="1">
      <alignment horizontal="center"/>
    </xf>
    <xf numFmtId="0" fontId="5" fillId="3" borderId="11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165" fontId="1" fillId="2" borderId="2" xfId="0" applyNumberFormat="1" applyFont="1" applyFill="1" applyBorder="1" applyAlignment="1">
      <alignment horizontal="center"/>
    </xf>
    <xf numFmtId="165" fontId="1" fillId="2" borderId="3" xfId="0" applyNumberFormat="1" applyFont="1" applyFill="1" applyBorder="1" applyAlignment="1">
      <alignment horizontal="center"/>
    </xf>
    <xf numFmtId="165" fontId="1" fillId="2" borderId="4" xfId="0" applyNumberFormat="1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 wrapText="1"/>
    </xf>
    <xf numFmtId="2" fontId="5" fillId="3" borderId="7" xfId="0" applyNumberFormat="1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165" fontId="1" fillId="2" borderId="15" xfId="0" applyNumberFormat="1" applyFont="1" applyFill="1" applyBorder="1" applyAlignment="1">
      <alignment horizontal="center"/>
    </xf>
    <xf numFmtId="2" fontId="4" fillId="3" borderId="11" xfId="0" applyNumberFormat="1" applyFont="1" applyFill="1" applyBorder="1" applyAlignment="1">
      <alignment horizontal="center"/>
    </xf>
    <xf numFmtId="0" fontId="6" fillId="2" borderId="12" xfId="0" applyFont="1" applyFill="1" applyBorder="1" applyAlignment="1">
      <alignment horizontal="center" vertical="center" wrapText="1"/>
    </xf>
    <xf numFmtId="165" fontId="4" fillId="2" borderId="6" xfId="0" applyNumberFormat="1" applyFont="1" applyFill="1" applyBorder="1" applyAlignment="1">
      <alignment horizontal="center" wrapText="1"/>
    </xf>
    <xf numFmtId="0" fontId="6" fillId="2" borderId="4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 wrapText="1"/>
    </xf>
    <xf numFmtId="0" fontId="0" fillId="0" borderId="7" xfId="0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4" fillId="3" borderId="12" xfId="0" applyFont="1" applyFill="1" applyBorder="1" applyAlignment="1">
      <alignment horizontal="center" wrapText="1"/>
    </xf>
    <xf numFmtId="0" fontId="2" fillId="3" borderId="14" xfId="0" applyFont="1" applyFill="1" applyBorder="1" applyAlignment="1">
      <alignment horizontal="center" wrapText="1"/>
    </xf>
    <xf numFmtId="0" fontId="4" fillId="3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 wrapText="1"/>
    </xf>
    <xf numFmtId="0" fontId="3" fillId="3" borderId="1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6" fillId="2" borderId="12" xfId="0" applyFont="1" applyFill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/>
    </xf>
    <xf numFmtId="0" fontId="0" fillId="0" borderId="13" xfId="0" applyBorder="1"/>
    <xf numFmtId="0" fontId="0" fillId="0" borderId="14" xfId="0" applyBorder="1"/>
    <xf numFmtId="0" fontId="0" fillId="0" borderId="1" xfId="0" applyBorder="1" applyAlignment="1">
      <alignment horizontal="center"/>
    </xf>
    <xf numFmtId="0" fontId="0" fillId="0" borderId="15" xfId="0" applyBorder="1" applyAlignment="1">
      <alignment horizontal="center"/>
    </xf>
    <xf numFmtId="0" fontId="4" fillId="3" borderId="11" xfId="0" applyFont="1" applyFill="1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0" xfId="0" applyBorder="1" applyAlignment="1">
      <alignment horizontal="center"/>
    </xf>
    <xf numFmtId="0" fontId="10" fillId="0" borderId="0" xfId="0" applyFont="1"/>
    <xf numFmtId="165" fontId="6" fillId="2" borderId="2" xfId="0" applyNumberFormat="1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165" fontId="6" fillId="2" borderId="12" xfId="0" applyNumberFormat="1" applyFont="1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CC"/>
      <color rgb="FFCCCC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B9008-F8C7-4BDD-B6B7-FB6DA436C38E}">
  <dimension ref="B2:O13"/>
  <sheetViews>
    <sheetView workbookViewId="0">
      <selection activeCell="B2" sqref="B2"/>
    </sheetView>
  </sheetViews>
  <sheetFormatPr defaultRowHeight="15" x14ac:dyDescent="0.25"/>
  <cols>
    <col min="1" max="1" width="5.7109375" customWidth="1"/>
    <col min="2" max="2" width="9.140625" style="21"/>
    <col min="3" max="14" width="8.28515625" style="21" customWidth="1"/>
    <col min="15" max="15" width="13.28515625" style="18" customWidth="1"/>
  </cols>
  <sheetData>
    <row r="2" spans="2:15" x14ac:dyDescent="0.25">
      <c r="B2" s="17"/>
      <c r="C2" s="107" t="s">
        <v>23</v>
      </c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5" t="s">
        <v>24</v>
      </c>
    </row>
    <row r="3" spans="2:15" x14ac:dyDescent="0.25">
      <c r="B3" s="19" t="s">
        <v>2</v>
      </c>
      <c r="C3" s="107" t="s">
        <v>32</v>
      </c>
      <c r="D3" s="107"/>
      <c r="E3" s="107"/>
      <c r="F3" s="107"/>
      <c r="G3" s="107"/>
      <c r="H3" s="107"/>
      <c r="I3" s="107" t="s">
        <v>19</v>
      </c>
      <c r="J3" s="107"/>
      <c r="K3" s="107"/>
      <c r="L3" s="107"/>
      <c r="M3" s="107"/>
      <c r="N3" s="107"/>
      <c r="O3" s="106"/>
    </row>
    <row r="4" spans="2:15" x14ac:dyDescent="0.25">
      <c r="B4" s="4">
        <v>0</v>
      </c>
      <c r="C4" s="59">
        <v>0.98704206762954871</v>
      </c>
      <c r="D4" s="59">
        <v>1.0018588261441914</v>
      </c>
      <c r="E4" s="59">
        <v>1.0364054796451929</v>
      </c>
      <c r="F4" s="59">
        <v>0.98611583664066005</v>
      </c>
      <c r="G4" s="59">
        <v>0.99470256578712257</v>
      </c>
      <c r="H4" s="59">
        <v>0.9988010889578286</v>
      </c>
      <c r="I4" s="60">
        <v>1.0282812675831841</v>
      </c>
      <c r="J4" s="59">
        <v>1.0139556648831991</v>
      </c>
      <c r="K4" s="59">
        <v>1.0149654862207238</v>
      </c>
      <c r="L4" s="59">
        <v>0.99815493101369235</v>
      </c>
      <c r="M4" s="59">
        <v>1.0436325319554003</v>
      </c>
      <c r="N4" s="61">
        <v>0.98121369304533412</v>
      </c>
      <c r="O4" s="68">
        <f>TTEST(C4:H4,I4:N4,2,2)</f>
        <v>0.30959365105461784</v>
      </c>
    </row>
    <row r="5" spans="2:15" x14ac:dyDescent="0.25">
      <c r="B5" s="8">
        <v>1</v>
      </c>
      <c r="C5" s="62">
        <v>0.90583980999368541</v>
      </c>
      <c r="D5" s="62">
        <v>0.9529699411583481</v>
      </c>
      <c r="E5" s="62">
        <v>0.99559201082004678</v>
      </c>
      <c r="F5" s="62">
        <v>1.0549903969899643</v>
      </c>
      <c r="G5" s="62">
        <v>0.97383305401938958</v>
      </c>
      <c r="H5" s="62">
        <v>1.0356340499356522</v>
      </c>
      <c r="I5" s="63">
        <v>1.0097020923198339</v>
      </c>
      <c r="J5" s="62">
        <v>1.0265041339460446</v>
      </c>
      <c r="K5" s="62">
        <v>1.026900827626873</v>
      </c>
      <c r="L5" s="62">
        <v>0.98336234991045235</v>
      </c>
      <c r="M5" s="62">
        <v>0.97530910919083325</v>
      </c>
      <c r="N5" s="64">
        <v>1.0039024666060059</v>
      </c>
      <c r="O5" s="69">
        <f t="shared" ref="O5:O11" si="0">TTEST(C5:H5,I5:N5,2,2)</f>
        <v>0.47539095142419019</v>
      </c>
    </row>
    <row r="6" spans="2:15" x14ac:dyDescent="0.25">
      <c r="B6" s="8">
        <v>3</v>
      </c>
      <c r="C6" s="62">
        <v>0.71108705448303655</v>
      </c>
      <c r="D6" s="62">
        <v>0.6686208623845834</v>
      </c>
      <c r="E6" s="62">
        <v>0.7949558280260165</v>
      </c>
      <c r="F6" s="62">
        <v>0.73328317453940861</v>
      </c>
      <c r="G6" s="62">
        <v>0.71553242545605866</v>
      </c>
      <c r="H6" s="62">
        <v>0.65880714481853808</v>
      </c>
      <c r="I6" s="63">
        <v>0.69122358851044363</v>
      </c>
      <c r="J6" s="62">
        <v>0.69489838179739116</v>
      </c>
      <c r="K6" s="62">
        <v>0.69207278551323681</v>
      </c>
      <c r="L6" s="62">
        <v>0.68289102082493569</v>
      </c>
      <c r="M6" s="62">
        <v>0.68394041957922536</v>
      </c>
      <c r="N6" s="64">
        <v>0.56942406889976493</v>
      </c>
      <c r="O6" s="69">
        <f t="shared" si="0"/>
        <v>0.14611705406357131</v>
      </c>
    </row>
    <row r="7" spans="2:15" x14ac:dyDescent="0.25">
      <c r="B7" s="8">
        <v>4</v>
      </c>
      <c r="C7" s="62">
        <v>0.48482437271776929</v>
      </c>
      <c r="D7" s="62">
        <v>0.60004950337485086</v>
      </c>
      <c r="E7" s="62">
        <v>0.67523623029019431</v>
      </c>
      <c r="F7" s="62">
        <v>0.62354970098663753</v>
      </c>
      <c r="G7" s="62">
        <v>0.52672332464912708</v>
      </c>
      <c r="H7" s="62">
        <v>0.5799913662653351</v>
      </c>
      <c r="I7" s="63">
        <v>0.33603919295884743</v>
      </c>
      <c r="J7" s="62">
        <v>0.31536687031343286</v>
      </c>
      <c r="K7" s="62">
        <v>0.28688763836377235</v>
      </c>
      <c r="L7" s="62">
        <v>0.34650801245658641</v>
      </c>
      <c r="M7" s="62">
        <v>0.32920608212626273</v>
      </c>
      <c r="N7" s="64">
        <v>0.2330915898604449</v>
      </c>
      <c r="O7" s="69">
        <f t="shared" si="0"/>
        <v>7.8599568891259266E-6</v>
      </c>
    </row>
    <row r="8" spans="2:15" x14ac:dyDescent="0.25">
      <c r="B8" s="8">
        <v>6</v>
      </c>
      <c r="C8" s="62">
        <v>0.55627483900797958</v>
      </c>
      <c r="D8" s="62">
        <v>0.65065154950512016</v>
      </c>
      <c r="E8" s="62">
        <v>0.63326035474760556</v>
      </c>
      <c r="F8" s="62">
        <v>0.58942515480872959</v>
      </c>
      <c r="G8" s="62">
        <v>0.60657216865339347</v>
      </c>
      <c r="H8" s="62">
        <v>0.668646107421485</v>
      </c>
      <c r="I8" s="63">
        <v>0.24864280674936015</v>
      </c>
      <c r="J8" s="62">
        <v>0.25782906031582636</v>
      </c>
      <c r="K8" s="62">
        <v>0.18675814775023544</v>
      </c>
      <c r="L8" s="62">
        <v>0.22584563272390593</v>
      </c>
      <c r="M8" s="62">
        <v>0.24939169479432324</v>
      </c>
      <c r="N8" s="64">
        <v>0.10505989108389435</v>
      </c>
      <c r="O8" s="69">
        <f t="shared" si="0"/>
        <v>7.5693061061675352E-8</v>
      </c>
    </row>
    <row r="9" spans="2:15" x14ac:dyDescent="0.25">
      <c r="B9" s="8">
        <v>8</v>
      </c>
      <c r="C9" s="62">
        <v>0.52099777742227438</v>
      </c>
      <c r="D9" s="62">
        <v>0.5787930505807668</v>
      </c>
      <c r="E9" s="62">
        <v>0.65591353862596768</v>
      </c>
      <c r="F9" s="62">
        <v>0.62945056364915364</v>
      </c>
      <c r="G9" s="62">
        <v>0.71237477001159921</v>
      </c>
      <c r="H9" s="62">
        <v>0.66777703205885353</v>
      </c>
      <c r="I9" s="63">
        <v>0.27956446667075691</v>
      </c>
      <c r="J9" s="62">
        <v>0.2015846681850566</v>
      </c>
      <c r="K9" s="62">
        <v>0.3270759641546454</v>
      </c>
      <c r="L9" s="62">
        <v>0.31909978426175073</v>
      </c>
      <c r="M9" s="62">
        <v>0.20800047079269721</v>
      </c>
      <c r="N9" s="64">
        <v>0.1884187500704311</v>
      </c>
      <c r="O9" s="69">
        <f t="shared" si="0"/>
        <v>1.7476881586411017E-6</v>
      </c>
    </row>
    <row r="10" spans="2:15" x14ac:dyDescent="0.25">
      <c r="B10" s="8">
        <v>11</v>
      </c>
      <c r="C10" s="62">
        <v>0.77408522685182712</v>
      </c>
      <c r="D10" s="62">
        <v>0.81508114642861784</v>
      </c>
      <c r="E10" s="62">
        <v>0.82326795848247658</v>
      </c>
      <c r="F10" s="62">
        <v>0.86041561817686107</v>
      </c>
      <c r="G10" s="62">
        <v>0.72523623000359705</v>
      </c>
      <c r="H10" s="62">
        <v>0.68054020740432997</v>
      </c>
      <c r="I10" s="63">
        <v>0.38338114654433225</v>
      </c>
      <c r="J10" s="62">
        <v>0.36801198528034779</v>
      </c>
      <c r="K10" s="62">
        <v>0.49108629241005008</v>
      </c>
      <c r="L10" s="62">
        <v>0.26114936295646107</v>
      </c>
      <c r="M10" s="62">
        <v>0.44183160022411128</v>
      </c>
      <c r="N10" s="64">
        <v>0.22482051376319651</v>
      </c>
      <c r="O10" s="69">
        <f t="shared" si="0"/>
        <v>7.9882906497974549E-6</v>
      </c>
    </row>
    <row r="11" spans="2:15" x14ac:dyDescent="0.25">
      <c r="B11" s="12">
        <v>14</v>
      </c>
      <c r="C11" s="65">
        <v>0.79615175046399533</v>
      </c>
      <c r="D11" s="65">
        <v>0.76856104099179645</v>
      </c>
      <c r="E11" s="65">
        <v>0.832468562335136</v>
      </c>
      <c r="F11" s="65">
        <v>0.75005790179944065</v>
      </c>
      <c r="G11" s="65">
        <v>0.81475663617097516</v>
      </c>
      <c r="H11" s="65">
        <v>0.61883368148789097</v>
      </c>
      <c r="I11" s="66">
        <v>0.35040387412228691</v>
      </c>
      <c r="J11" s="65">
        <v>0.42322412971147993</v>
      </c>
      <c r="K11" s="65">
        <v>0.48402372160998314</v>
      </c>
      <c r="L11" s="65">
        <v>0.45502322214035879</v>
      </c>
      <c r="M11" s="65">
        <v>0.34330046401651731</v>
      </c>
      <c r="N11" s="67">
        <v>0.24405521022129417</v>
      </c>
      <c r="O11" s="70">
        <f t="shared" si="0"/>
        <v>1.2399284626365463E-5</v>
      </c>
    </row>
    <row r="12" spans="2:15" x14ac:dyDescent="0.25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</row>
    <row r="13" spans="2:15" x14ac:dyDescent="0.25">
      <c r="B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</sheetData>
  <mergeCells count="4">
    <mergeCell ref="O2:O3"/>
    <mergeCell ref="C2:N2"/>
    <mergeCell ref="C3:H3"/>
    <mergeCell ref="I3:N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8B64B-D922-45C8-B569-427F243AE1E1}">
  <dimension ref="B2:M18"/>
  <sheetViews>
    <sheetView workbookViewId="0">
      <selection activeCell="C6" sqref="C6"/>
    </sheetView>
  </sheetViews>
  <sheetFormatPr defaultRowHeight="12.75" x14ac:dyDescent="0.2"/>
  <cols>
    <col min="1" max="1" width="5.7109375" style="21" customWidth="1"/>
    <col min="2" max="2" width="9.140625" style="21"/>
    <col min="3" max="11" width="8.28515625" style="21" customWidth="1"/>
    <col min="12" max="13" width="13.28515625" style="21" customWidth="1"/>
    <col min="14" max="16384" width="9.140625" style="21"/>
  </cols>
  <sheetData>
    <row r="2" spans="2:13" ht="15" x14ac:dyDescent="0.25">
      <c r="B2" s="46"/>
      <c r="C2" s="46"/>
      <c r="D2" s="107" t="s">
        <v>4</v>
      </c>
      <c r="E2" s="121"/>
      <c r="F2" s="121"/>
      <c r="G2" s="121"/>
      <c r="H2" s="121"/>
      <c r="I2" s="121"/>
      <c r="J2" s="121"/>
      <c r="K2" s="121"/>
    </row>
    <row r="3" spans="2:13" x14ac:dyDescent="0.2">
      <c r="B3" s="20" t="s">
        <v>2</v>
      </c>
      <c r="C3" s="20" t="s">
        <v>3</v>
      </c>
      <c r="D3" s="107" t="s">
        <v>1</v>
      </c>
      <c r="E3" s="107"/>
      <c r="F3" s="107"/>
      <c r="G3" s="107"/>
      <c r="H3" s="107" t="s">
        <v>0</v>
      </c>
      <c r="I3" s="107"/>
      <c r="J3" s="107"/>
      <c r="K3" s="107"/>
    </row>
    <row r="4" spans="2:13" x14ac:dyDescent="0.2">
      <c r="B4" s="47" t="s">
        <v>11</v>
      </c>
      <c r="C4" s="4">
        <v>0</v>
      </c>
      <c r="D4" s="11">
        <v>59.3</v>
      </c>
      <c r="E4" s="11">
        <v>60</v>
      </c>
      <c r="F4" s="11">
        <v>58.4</v>
      </c>
      <c r="G4" s="11">
        <v>59.5</v>
      </c>
      <c r="H4" s="6">
        <v>39.6</v>
      </c>
      <c r="I4" s="11">
        <v>38.9</v>
      </c>
      <c r="J4" s="11">
        <v>36.200000000000003</v>
      </c>
      <c r="K4" s="7">
        <v>35.200000000000003</v>
      </c>
      <c r="L4" s="109" t="s">
        <v>28</v>
      </c>
      <c r="M4" s="110"/>
    </row>
    <row r="5" spans="2:13" x14ac:dyDescent="0.2">
      <c r="B5" s="122" t="s">
        <v>17</v>
      </c>
      <c r="C5" s="4" t="s">
        <v>67</v>
      </c>
      <c r="D5" s="11">
        <v>63.5</v>
      </c>
      <c r="E5" s="11">
        <v>63.1</v>
      </c>
      <c r="F5" s="11">
        <v>63.2</v>
      </c>
      <c r="G5" s="11">
        <v>63</v>
      </c>
      <c r="H5" s="6">
        <v>34.4</v>
      </c>
      <c r="I5" s="11">
        <v>34.799999999999997</v>
      </c>
      <c r="J5" s="11">
        <v>34.6</v>
      </c>
      <c r="K5" s="7">
        <v>35.1</v>
      </c>
      <c r="L5" s="35" t="s">
        <v>1</v>
      </c>
      <c r="M5" s="36" t="s">
        <v>0</v>
      </c>
    </row>
    <row r="6" spans="2:13" x14ac:dyDescent="0.2">
      <c r="B6" s="123"/>
      <c r="C6" s="8">
        <v>1E-3</v>
      </c>
      <c r="D6" s="5">
        <v>62.5</v>
      </c>
      <c r="E6" s="5">
        <v>61.8</v>
      </c>
      <c r="F6" s="5">
        <v>61.5</v>
      </c>
      <c r="G6" s="5">
        <v>61.6</v>
      </c>
      <c r="H6" s="9">
        <v>35.799999999999997</v>
      </c>
      <c r="I6" s="5">
        <v>36.799999999999997</v>
      </c>
      <c r="J6" s="5">
        <v>36.799999999999997</v>
      </c>
      <c r="K6" s="10">
        <v>36.299999999999997</v>
      </c>
      <c r="L6" s="40">
        <f>TTEST(D6:G6,D$5:G$5,2,2)</f>
        <v>1.6638865549019094E-3</v>
      </c>
      <c r="M6" s="41">
        <f>TTEST(H6:K6,H$5:K$5,2,2)</f>
        <v>9.4278711746702401E-4</v>
      </c>
    </row>
    <row r="7" spans="2:13" x14ac:dyDescent="0.2">
      <c r="B7" s="123"/>
      <c r="C7" s="8">
        <v>0.01</v>
      </c>
      <c r="D7" s="5">
        <v>59.8</v>
      </c>
      <c r="E7" s="5">
        <v>62.2</v>
      </c>
      <c r="F7" s="5">
        <v>60.1</v>
      </c>
      <c r="G7" s="5">
        <v>54.9</v>
      </c>
      <c r="H7" s="9">
        <v>38.700000000000003</v>
      </c>
      <c r="I7" s="5">
        <v>35.9</v>
      </c>
      <c r="J7" s="5">
        <v>37.9</v>
      </c>
      <c r="K7" s="10">
        <v>43.7</v>
      </c>
      <c r="L7" s="42">
        <f t="shared" ref="L7:L10" si="0">TTEST(D7:G7,D$5:G$5,2,2)</f>
        <v>4.3481425312393386E-2</v>
      </c>
      <c r="M7" s="43">
        <f t="shared" ref="M7:M10" si="1">TTEST(H7:K7,H$5:K$5,2,2)</f>
        <v>4.0773938752226041E-2</v>
      </c>
    </row>
    <row r="8" spans="2:13" x14ac:dyDescent="0.2">
      <c r="B8" s="123"/>
      <c r="C8" s="8">
        <v>0.1</v>
      </c>
      <c r="D8" s="5">
        <v>42.7</v>
      </c>
      <c r="E8" s="5">
        <v>41.5</v>
      </c>
      <c r="F8" s="5">
        <v>42.7</v>
      </c>
      <c r="G8" s="5">
        <v>43.9</v>
      </c>
      <c r="H8" s="9">
        <v>55.2</v>
      </c>
      <c r="I8" s="5">
        <v>56.3</v>
      </c>
      <c r="J8" s="5">
        <v>55.1</v>
      </c>
      <c r="K8" s="10">
        <v>53.7</v>
      </c>
      <c r="L8" s="42">
        <f t="shared" si="0"/>
        <v>1.4360469514956845E-8</v>
      </c>
      <c r="M8" s="43">
        <f t="shared" si="1"/>
        <v>2.6983489094835554E-8</v>
      </c>
    </row>
    <row r="9" spans="2:13" x14ac:dyDescent="0.2">
      <c r="B9" s="123"/>
      <c r="C9" s="8">
        <v>1</v>
      </c>
      <c r="D9" s="5">
        <v>44.8</v>
      </c>
      <c r="E9" s="5">
        <v>43.7</v>
      </c>
      <c r="F9" s="5">
        <v>37.700000000000003</v>
      </c>
      <c r="G9" s="5">
        <v>41.6</v>
      </c>
      <c r="H9" s="9">
        <v>54.3</v>
      </c>
      <c r="I9" s="5">
        <v>54.9</v>
      </c>
      <c r="J9" s="5">
        <v>61</v>
      </c>
      <c r="K9" s="10">
        <v>57</v>
      </c>
      <c r="L9" s="42">
        <f t="shared" si="0"/>
        <v>1.0019457138042047E-5</v>
      </c>
      <c r="M9" s="43">
        <f t="shared" si="1"/>
        <v>6.7415330977544809E-6</v>
      </c>
    </row>
    <row r="10" spans="2:13" x14ac:dyDescent="0.2">
      <c r="B10" s="124"/>
      <c r="C10" s="12">
        <v>10</v>
      </c>
      <c r="D10" s="13">
        <v>24.5</v>
      </c>
      <c r="E10" s="13">
        <v>24.6</v>
      </c>
      <c r="F10" s="13">
        <v>26.4</v>
      </c>
      <c r="G10" s="13">
        <v>24.6</v>
      </c>
      <c r="H10" s="14">
        <v>72.599999999999994</v>
      </c>
      <c r="I10" s="13">
        <v>72.599999999999994</v>
      </c>
      <c r="J10" s="13">
        <v>70.3</v>
      </c>
      <c r="K10" s="15">
        <v>71.8</v>
      </c>
      <c r="L10" s="44">
        <f t="shared" si="0"/>
        <v>2.3897703030023109E-10</v>
      </c>
      <c r="M10" s="45">
        <f t="shared" si="1"/>
        <v>8.1579558911244432E-10</v>
      </c>
    </row>
    <row r="13" spans="2:13" x14ac:dyDescent="0.2">
      <c r="C13" s="2"/>
      <c r="D13" s="2"/>
      <c r="E13" s="2"/>
      <c r="F13" s="2"/>
      <c r="G13" s="2"/>
      <c r="H13" s="2"/>
      <c r="I13" s="2"/>
      <c r="J13" s="2"/>
      <c r="K13" s="2"/>
    </row>
    <row r="14" spans="2:13" x14ac:dyDescent="0.2">
      <c r="C14" s="2"/>
      <c r="D14" s="2"/>
      <c r="E14" s="2"/>
      <c r="F14" s="2"/>
      <c r="G14" s="2"/>
      <c r="H14" s="2"/>
      <c r="I14" s="2"/>
      <c r="J14" s="2"/>
      <c r="K14" s="2"/>
    </row>
    <row r="15" spans="2:13" x14ac:dyDescent="0.2">
      <c r="C15" s="2"/>
      <c r="D15" s="2"/>
      <c r="E15" s="2"/>
      <c r="F15" s="2"/>
      <c r="G15" s="2"/>
      <c r="H15" s="2"/>
      <c r="I15" s="2"/>
      <c r="J15" s="2"/>
      <c r="K15" s="2"/>
    </row>
    <row r="16" spans="2:13" x14ac:dyDescent="0.2">
      <c r="C16" s="2"/>
      <c r="D16" s="2"/>
      <c r="E16" s="2"/>
      <c r="F16" s="2"/>
      <c r="G16" s="2"/>
      <c r="H16" s="2"/>
      <c r="I16" s="2"/>
      <c r="J16" s="2"/>
      <c r="K16" s="2"/>
    </row>
    <row r="17" spans="3:11" x14ac:dyDescent="0.2">
      <c r="C17" s="2"/>
      <c r="D17" s="2"/>
      <c r="E17" s="2"/>
      <c r="F17" s="2"/>
      <c r="G17" s="2"/>
      <c r="H17" s="2"/>
      <c r="I17" s="2"/>
      <c r="J17" s="2"/>
      <c r="K17" s="2"/>
    </row>
    <row r="18" spans="3:11" x14ac:dyDescent="0.2">
      <c r="C18" s="2"/>
      <c r="D18" s="2"/>
      <c r="E18" s="2"/>
      <c r="F18" s="2"/>
      <c r="G18" s="2"/>
      <c r="H18" s="2"/>
      <c r="I18" s="2"/>
      <c r="J18" s="2"/>
      <c r="K18" s="2"/>
    </row>
  </sheetData>
  <mergeCells count="5">
    <mergeCell ref="D2:K2"/>
    <mergeCell ref="H3:K3"/>
    <mergeCell ref="B5:B10"/>
    <mergeCell ref="L4:M4"/>
    <mergeCell ref="D3:G3"/>
  </mergeCells>
  <pageMargins left="0.7" right="0.7" top="0.75" bottom="0.75" header="0.3" footer="0.3"/>
  <pageSetup orientation="portrait" r:id="rId1"/>
  <ignoredErrors>
    <ignoredError sqref="L6:M10" formulaRange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A9593-1D23-4338-9823-71185119AC9C}">
  <dimension ref="B2:M19"/>
  <sheetViews>
    <sheetView workbookViewId="0"/>
  </sheetViews>
  <sheetFormatPr defaultRowHeight="12.75" x14ac:dyDescent="0.2"/>
  <cols>
    <col min="1" max="1" width="5.7109375" style="18" customWidth="1"/>
    <col min="2" max="3" width="9.140625" style="18"/>
    <col min="4" max="11" width="8.28515625" style="21" customWidth="1"/>
    <col min="12" max="12" width="13.28515625" style="18" customWidth="1"/>
    <col min="13" max="16384" width="9.140625" style="18"/>
  </cols>
  <sheetData>
    <row r="2" spans="2:13" x14ac:dyDescent="0.2">
      <c r="D2" s="107" t="s">
        <v>10</v>
      </c>
      <c r="E2" s="107"/>
      <c r="F2" s="107"/>
      <c r="G2" s="107"/>
      <c r="H2" s="107"/>
      <c r="I2" s="107"/>
      <c r="J2" s="107"/>
      <c r="K2" s="107"/>
      <c r="L2" s="125" t="s">
        <v>16</v>
      </c>
    </row>
    <row r="3" spans="2:13" ht="12.75" customHeight="1" x14ac:dyDescent="0.2">
      <c r="B3" s="19" t="s">
        <v>2</v>
      </c>
      <c r="C3" s="37" t="s">
        <v>3</v>
      </c>
      <c r="D3" s="107" t="s">
        <v>1</v>
      </c>
      <c r="E3" s="107"/>
      <c r="F3" s="107"/>
      <c r="G3" s="107"/>
      <c r="H3" s="107" t="s">
        <v>0</v>
      </c>
      <c r="I3" s="108"/>
      <c r="J3" s="108"/>
      <c r="K3" s="108"/>
      <c r="L3" s="126"/>
      <c r="M3" s="1"/>
    </row>
    <row r="4" spans="2:13" ht="15" customHeight="1" x14ac:dyDescent="0.2">
      <c r="B4" s="127" t="s">
        <v>18</v>
      </c>
      <c r="C4" s="4" t="s">
        <v>67</v>
      </c>
      <c r="D4" s="92">
        <v>0.99109756414759476</v>
      </c>
      <c r="E4" s="92">
        <v>0.9880268690052364</v>
      </c>
      <c r="F4" s="92">
        <v>1.0282972792471625</v>
      </c>
      <c r="G4" s="92">
        <v>0.99257828760000644</v>
      </c>
      <c r="H4" s="91">
        <v>1.0019679338313296</v>
      </c>
      <c r="I4" s="92">
        <v>0.98662653427601366</v>
      </c>
      <c r="J4" s="92">
        <v>1.0292812634479656</v>
      </c>
      <c r="K4" s="92">
        <v>0.98212426844469114</v>
      </c>
      <c r="L4" s="48">
        <f t="shared" ref="L4:L9" si="0">TTEST(D4:G4,H4:J4,2,2)</f>
        <v>0.71335131168971044</v>
      </c>
      <c r="M4" s="1"/>
    </row>
    <row r="5" spans="2:13" x14ac:dyDescent="0.2">
      <c r="B5" s="128"/>
      <c r="C5" s="8">
        <v>1E-3</v>
      </c>
      <c r="D5" s="53">
        <v>0.99048189911830686</v>
      </c>
      <c r="E5" s="53">
        <v>1.0227567422711035</v>
      </c>
      <c r="F5" s="53">
        <v>0.99356789705922877</v>
      </c>
      <c r="G5" s="53">
        <v>0.99480768729763558</v>
      </c>
      <c r="H5" s="52">
        <v>0.96833758745149656</v>
      </c>
      <c r="I5" s="53">
        <v>1.0206900890968871</v>
      </c>
      <c r="J5" s="53">
        <v>0.99714006758232776</v>
      </c>
      <c r="K5" s="53">
        <v>1.0213682241219135</v>
      </c>
      <c r="L5" s="49">
        <f t="shared" si="0"/>
        <v>0.75894833275036733</v>
      </c>
      <c r="M5" s="1"/>
    </row>
    <row r="6" spans="2:13" x14ac:dyDescent="0.2">
      <c r="B6" s="128"/>
      <c r="C6" s="8">
        <v>0.01</v>
      </c>
      <c r="D6" s="53">
        <v>0.86675242509276484</v>
      </c>
      <c r="E6" s="53">
        <v>1.101310789612274</v>
      </c>
      <c r="F6" s="53">
        <v>1.0565052751130735</v>
      </c>
      <c r="G6" s="53">
        <v>0.84052596794973666</v>
      </c>
      <c r="H6" s="52">
        <v>1.0646157112533123</v>
      </c>
      <c r="I6" s="53">
        <v>1.1157216805960064</v>
      </c>
      <c r="J6" s="53">
        <v>1.0412322795692772</v>
      </c>
      <c r="K6" s="53">
        <v>1.25158590478582</v>
      </c>
      <c r="L6" s="49">
        <f t="shared" si="0"/>
        <v>0.23698345088825684</v>
      </c>
      <c r="M6" s="1"/>
    </row>
    <row r="7" spans="2:13" x14ac:dyDescent="0.2">
      <c r="B7" s="129"/>
      <c r="C7" s="8">
        <v>0.1</v>
      </c>
      <c r="D7" s="53">
        <v>0.78770761841747383</v>
      </c>
      <c r="E7" s="53">
        <v>0.77109863681238533</v>
      </c>
      <c r="F7" s="53">
        <v>0.78708547793496419</v>
      </c>
      <c r="G7" s="53">
        <v>0.70890883923201597</v>
      </c>
      <c r="H7" s="52">
        <v>1.4800076481018403</v>
      </c>
      <c r="I7" s="53">
        <v>1.4991830049245585</v>
      </c>
      <c r="J7" s="53">
        <v>1.3803406374228426</v>
      </c>
      <c r="K7" s="53">
        <v>1.4146359418099752</v>
      </c>
      <c r="L7" s="49">
        <f t="shared" si="0"/>
        <v>9.2421596006311482E-6</v>
      </c>
      <c r="M7" s="1"/>
    </row>
    <row r="8" spans="2:13" x14ac:dyDescent="0.2">
      <c r="B8" s="129"/>
      <c r="C8" s="8">
        <v>1</v>
      </c>
      <c r="D8" s="53">
        <v>0.59834800405308108</v>
      </c>
      <c r="E8" s="53">
        <v>0.66815192809279689</v>
      </c>
      <c r="F8" s="53">
        <v>0.53409183399231275</v>
      </c>
      <c r="G8" s="53">
        <v>0.59186256911679669</v>
      </c>
      <c r="H8" s="52">
        <v>1.3283712639610519</v>
      </c>
      <c r="I8" s="53">
        <v>1.5029519007469947</v>
      </c>
      <c r="J8" s="53">
        <v>1.4048479907765641</v>
      </c>
      <c r="K8" s="53">
        <v>1.5222995627880154</v>
      </c>
      <c r="L8" s="49">
        <f t="shared" si="0"/>
        <v>2.1860265253608179E-5</v>
      </c>
      <c r="M8" s="1"/>
    </row>
    <row r="9" spans="2:13" x14ac:dyDescent="0.2">
      <c r="B9" s="130"/>
      <c r="C9" s="12">
        <v>10</v>
      </c>
      <c r="D9" s="56">
        <v>0.52529411649227464</v>
      </c>
      <c r="E9" s="56">
        <v>0.54654067361371439</v>
      </c>
      <c r="F9" s="56">
        <v>0.5436337406071089</v>
      </c>
      <c r="G9" s="56">
        <v>0.54028116061285247</v>
      </c>
      <c r="H9" s="55">
        <v>1.9569259155025422</v>
      </c>
      <c r="I9" s="56">
        <v>2.1372662580632533</v>
      </c>
      <c r="J9" s="56">
        <v>1.9375469228211164</v>
      </c>
      <c r="K9" s="56">
        <v>1.9053002141197735</v>
      </c>
      <c r="L9" s="50">
        <f t="shared" si="0"/>
        <v>1.1878616616194956E-6</v>
      </c>
      <c r="M9" s="1"/>
    </row>
    <row r="10" spans="2:13" x14ac:dyDescent="0.2">
      <c r="C10" s="3"/>
      <c r="D10" s="2"/>
      <c r="E10" s="2"/>
      <c r="F10" s="2"/>
      <c r="G10" s="2"/>
      <c r="H10" s="2"/>
      <c r="I10" s="2"/>
      <c r="J10" s="2"/>
      <c r="K10" s="2"/>
    </row>
    <row r="11" spans="2:13" x14ac:dyDescent="0.2">
      <c r="L11" s="1"/>
    </row>
    <row r="13" spans="2:13" x14ac:dyDescent="0.2">
      <c r="C13" s="3"/>
      <c r="D13" s="2"/>
      <c r="E13" s="2"/>
      <c r="F13" s="2"/>
      <c r="G13" s="2"/>
      <c r="H13" s="2"/>
      <c r="I13" s="2"/>
      <c r="J13" s="2"/>
      <c r="K13" s="2"/>
    </row>
    <row r="14" spans="2:13" x14ac:dyDescent="0.2">
      <c r="C14" s="3"/>
      <c r="D14" s="2"/>
      <c r="E14" s="2"/>
      <c r="F14" s="2"/>
      <c r="G14" s="2"/>
      <c r="H14" s="2"/>
      <c r="I14" s="2"/>
      <c r="J14" s="2"/>
      <c r="K14" s="2"/>
      <c r="L14" s="1"/>
    </row>
    <row r="15" spans="2:13" x14ac:dyDescent="0.2">
      <c r="C15" s="3"/>
      <c r="D15" s="2"/>
      <c r="E15" s="2"/>
      <c r="F15" s="2"/>
      <c r="G15" s="2"/>
      <c r="H15" s="2"/>
      <c r="I15" s="2"/>
      <c r="J15" s="2"/>
      <c r="K15" s="2"/>
      <c r="L15" s="1"/>
    </row>
    <row r="16" spans="2:13" x14ac:dyDescent="0.2">
      <c r="C16" s="3"/>
      <c r="D16" s="2"/>
      <c r="E16" s="2"/>
      <c r="F16" s="2"/>
      <c r="G16" s="2"/>
      <c r="H16" s="2"/>
      <c r="I16" s="2"/>
      <c r="J16" s="2"/>
      <c r="K16" s="2"/>
      <c r="L16" s="1"/>
    </row>
    <row r="17" spans="3:12" x14ac:dyDescent="0.2">
      <c r="C17" s="3"/>
      <c r="D17" s="2"/>
      <c r="E17" s="2"/>
      <c r="F17" s="2"/>
      <c r="G17" s="2"/>
      <c r="H17" s="2"/>
      <c r="I17" s="2"/>
      <c r="J17" s="2"/>
      <c r="K17" s="2"/>
      <c r="L17" s="1"/>
    </row>
    <row r="18" spans="3:12" x14ac:dyDescent="0.2">
      <c r="C18" s="3"/>
      <c r="D18" s="2"/>
      <c r="E18" s="2"/>
      <c r="F18" s="2"/>
      <c r="G18" s="2"/>
      <c r="H18" s="2"/>
      <c r="I18" s="2"/>
      <c r="J18" s="2"/>
      <c r="K18" s="2"/>
      <c r="L18" s="1"/>
    </row>
    <row r="19" spans="3:12" x14ac:dyDescent="0.2">
      <c r="C19" s="3"/>
      <c r="D19" s="2"/>
      <c r="L19" s="1"/>
    </row>
  </sheetData>
  <mergeCells count="5">
    <mergeCell ref="D2:K2"/>
    <mergeCell ref="D3:G3"/>
    <mergeCell ref="H3:K3"/>
    <mergeCell ref="L2:L3"/>
    <mergeCell ref="B4:B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B2FA7-B76D-4D5D-AEF2-4CCBA87F01BF}">
  <dimension ref="B2:M18"/>
  <sheetViews>
    <sheetView workbookViewId="0">
      <selection activeCell="K14" sqref="K14"/>
    </sheetView>
  </sheetViews>
  <sheetFormatPr defaultRowHeight="12.75" x14ac:dyDescent="0.2"/>
  <cols>
    <col min="1" max="1" width="5.7109375" style="21" customWidth="1"/>
    <col min="2" max="2" width="9.140625" style="21"/>
    <col min="3" max="11" width="8.28515625" style="21" customWidth="1"/>
    <col min="12" max="13" width="13.28515625" style="21" customWidth="1"/>
    <col min="14" max="16384" width="9.140625" style="21"/>
  </cols>
  <sheetData>
    <row r="2" spans="2:13" ht="15" x14ac:dyDescent="0.25">
      <c r="B2" s="46"/>
      <c r="C2" s="46"/>
      <c r="D2" s="107" t="s">
        <v>4</v>
      </c>
      <c r="E2" s="121"/>
      <c r="F2" s="121"/>
      <c r="G2" s="121"/>
      <c r="H2" s="121"/>
      <c r="I2" s="121"/>
      <c r="J2" s="121"/>
      <c r="K2" s="121"/>
    </row>
    <row r="3" spans="2:13" x14ac:dyDescent="0.2">
      <c r="B3" s="20" t="s">
        <v>2</v>
      </c>
      <c r="C3" s="20" t="s">
        <v>3</v>
      </c>
      <c r="D3" s="107" t="s">
        <v>1</v>
      </c>
      <c r="E3" s="107"/>
      <c r="F3" s="107"/>
      <c r="G3" s="107"/>
      <c r="H3" s="107" t="s">
        <v>0</v>
      </c>
      <c r="I3" s="107"/>
      <c r="J3" s="107"/>
      <c r="K3" s="107"/>
    </row>
    <row r="4" spans="2:13" x14ac:dyDescent="0.2">
      <c r="B4" s="47" t="s">
        <v>11</v>
      </c>
      <c r="C4" s="4">
        <v>0</v>
      </c>
      <c r="D4" s="11">
        <v>69.2</v>
      </c>
      <c r="E4" s="11">
        <v>68</v>
      </c>
      <c r="F4" s="11">
        <v>68.7</v>
      </c>
      <c r="G4" s="11">
        <v>68.8</v>
      </c>
      <c r="H4" s="6">
        <v>30.7</v>
      </c>
      <c r="I4" s="11">
        <v>30.4</v>
      </c>
      <c r="J4" s="11">
        <v>29.5</v>
      </c>
      <c r="K4" s="7">
        <v>29.5</v>
      </c>
      <c r="L4" s="109" t="s">
        <v>28</v>
      </c>
      <c r="M4" s="110"/>
    </row>
    <row r="5" spans="2:13" x14ac:dyDescent="0.2">
      <c r="B5" s="122" t="s">
        <v>17</v>
      </c>
      <c r="C5" s="4" t="s">
        <v>35</v>
      </c>
      <c r="D5" s="11">
        <v>68.2</v>
      </c>
      <c r="E5" s="11">
        <v>67.599999999999994</v>
      </c>
      <c r="F5" s="11">
        <v>66.7</v>
      </c>
      <c r="G5" s="11">
        <v>66.8</v>
      </c>
      <c r="H5" s="6">
        <v>31.7</v>
      </c>
      <c r="I5" s="11">
        <v>32.299999999999997</v>
      </c>
      <c r="J5" s="11">
        <v>33.200000000000003</v>
      </c>
      <c r="K5" s="7">
        <v>33.1</v>
      </c>
      <c r="L5" s="35" t="s">
        <v>1</v>
      </c>
      <c r="M5" s="36" t="s">
        <v>0</v>
      </c>
    </row>
    <row r="6" spans="2:13" x14ac:dyDescent="0.2">
      <c r="B6" s="123"/>
      <c r="C6" s="8" t="s">
        <v>62</v>
      </c>
      <c r="D6" s="5">
        <v>46.6</v>
      </c>
      <c r="E6" s="5">
        <v>41.8</v>
      </c>
      <c r="F6" s="5">
        <v>43.2</v>
      </c>
      <c r="G6" s="5">
        <v>45.9</v>
      </c>
      <c r="H6" s="9">
        <v>53.3</v>
      </c>
      <c r="I6" s="5">
        <v>58</v>
      </c>
      <c r="J6" s="5">
        <v>56.6</v>
      </c>
      <c r="K6" s="10">
        <v>53.9</v>
      </c>
      <c r="L6" s="40">
        <f>TTEST(D6:G6,D$5:G$5,2,2)</f>
        <v>1.2149760732341599E-6</v>
      </c>
      <c r="M6" s="41">
        <f>TTEST(H6:K6,H$5:K$5,2,2)</f>
        <v>1.1456706801676715E-6</v>
      </c>
    </row>
    <row r="7" spans="2:13" x14ac:dyDescent="0.2">
      <c r="B7" s="123"/>
      <c r="C7" s="8" t="s">
        <v>63</v>
      </c>
      <c r="D7" s="5">
        <v>27.4</v>
      </c>
      <c r="E7" s="5">
        <v>26.3</v>
      </c>
      <c r="F7" s="5">
        <v>25.5</v>
      </c>
      <c r="G7" s="5">
        <v>25.8</v>
      </c>
      <c r="H7" s="9">
        <v>69.900000000000006</v>
      </c>
      <c r="I7" s="5">
        <v>73.099999999999994</v>
      </c>
      <c r="J7" s="5">
        <v>74</v>
      </c>
      <c r="K7" s="10">
        <v>73.8</v>
      </c>
      <c r="L7" s="42">
        <f t="shared" ref="L7:L10" si="0">TTEST(D7:G7,D$5:G$5,2,2)</f>
        <v>3.7764367303633509E-10</v>
      </c>
      <c r="M7" s="43">
        <f t="shared" ref="M7:M10" si="1">TTEST(H7:K7,H$5:K$5,2,2)</f>
        <v>1.7698566052645711E-8</v>
      </c>
    </row>
    <row r="8" spans="2:13" x14ac:dyDescent="0.2">
      <c r="B8" s="123"/>
      <c r="C8" s="8" t="s">
        <v>64</v>
      </c>
      <c r="D8" s="5">
        <v>9.6</v>
      </c>
      <c r="E8" s="5">
        <v>9.1</v>
      </c>
      <c r="F8" s="5">
        <v>9.9</v>
      </c>
      <c r="G8" s="5">
        <v>9.5</v>
      </c>
      <c r="H8" s="9">
        <v>89.5</v>
      </c>
      <c r="I8" s="5">
        <v>90.1</v>
      </c>
      <c r="J8" s="5">
        <v>89.2</v>
      </c>
      <c r="K8" s="10">
        <v>89.6</v>
      </c>
      <c r="L8" s="42">
        <f t="shared" si="0"/>
        <v>6.4682703804165326E-12</v>
      </c>
      <c r="M8" s="43">
        <f t="shared" si="1"/>
        <v>8.1285599235747309E-12</v>
      </c>
    </row>
    <row r="9" spans="2:13" x14ac:dyDescent="0.2">
      <c r="B9" s="123"/>
      <c r="C9" s="8" t="s">
        <v>65</v>
      </c>
      <c r="D9" s="5">
        <v>5.2</v>
      </c>
      <c r="E9" s="5">
        <v>5</v>
      </c>
      <c r="F9" s="5">
        <v>5.0999999999999996</v>
      </c>
      <c r="G9" s="5">
        <v>5.4</v>
      </c>
      <c r="H9" s="9">
        <v>94.7</v>
      </c>
      <c r="I9" s="5">
        <v>94.6</v>
      </c>
      <c r="J9" s="5">
        <v>94.6</v>
      </c>
      <c r="K9" s="10">
        <v>94.5</v>
      </c>
      <c r="L9" s="42">
        <f t="shared" si="0"/>
        <v>2.7489063642519788E-12</v>
      </c>
      <c r="M9" s="43">
        <f t="shared" si="1"/>
        <v>2.4438624095925278E-12</v>
      </c>
    </row>
    <row r="10" spans="2:13" x14ac:dyDescent="0.2">
      <c r="B10" s="124"/>
      <c r="C10" s="12" t="s">
        <v>66</v>
      </c>
      <c r="D10" s="13">
        <v>35.4</v>
      </c>
      <c r="E10" s="13">
        <v>33.1</v>
      </c>
      <c r="F10" s="13">
        <v>31.4</v>
      </c>
      <c r="G10" s="13">
        <v>31.8</v>
      </c>
      <c r="H10" s="14">
        <v>62.6</v>
      </c>
      <c r="I10" s="13">
        <v>65</v>
      </c>
      <c r="J10" s="13">
        <v>67.099999999999994</v>
      </c>
      <c r="K10" s="15">
        <v>66.8</v>
      </c>
      <c r="L10" s="44">
        <f t="shared" si="0"/>
        <v>3.3192273219066842E-8</v>
      </c>
      <c r="M10" s="45">
        <f t="shared" si="1"/>
        <v>9.1189638083868883E-8</v>
      </c>
    </row>
    <row r="13" spans="2:13" x14ac:dyDescent="0.2">
      <c r="C13" s="2"/>
      <c r="D13" s="2"/>
      <c r="E13" s="2"/>
      <c r="F13" s="2"/>
      <c r="G13" s="2"/>
      <c r="H13" s="2"/>
      <c r="I13" s="2"/>
      <c r="J13" s="2"/>
      <c r="K13" s="2"/>
    </row>
    <row r="14" spans="2:13" x14ac:dyDescent="0.2">
      <c r="C14" s="2"/>
      <c r="D14" s="2"/>
      <c r="E14" s="2"/>
      <c r="F14" s="2"/>
      <c r="G14" s="2"/>
      <c r="H14" s="2"/>
      <c r="I14" s="2"/>
      <c r="J14" s="2"/>
      <c r="K14" s="2"/>
    </row>
    <row r="15" spans="2:13" x14ac:dyDescent="0.2">
      <c r="C15" s="2"/>
      <c r="D15" s="2"/>
      <c r="E15" s="2"/>
      <c r="F15" s="2"/>
      <c r="G15" s="2"/>
      <c r="H15" s="2"/>
      <c r="I15" s="2"/>
      <c r="J15" s="2"/>
      <c r="K15" s="2"/>
    </row>
    <row r="16" spans="2:13" x14ac:dyDescent="0.2">
      <c r="C16" s="2"/>
      <c r="D16" s="2"/>
      <c r="E16" s="2"/>
      <c r="F16" s="2"/>
      <c r="G16" s="2"/>
      <c r="H16" s="2"/>
      <c r="I16" s="2"/>
      <c r="J16" s="2"/>
      <c r="K16" s="2"/>
    </row>
    <row r="17" spans="3:11" x14ac:dyDescent="0.2">
      <c r="C17" s="2"/>
      <c r="D17" s="2"/>
      <c r="E17" s="2"/>
      <c r="F17" s="2"/>
      <c r="G17" s="2"/>
      <c r="H17" s="2"/>
      <c r="I17" s="2"/>
      <c r="J17" s="2"/>
      <c r="K17" s="2"/>
    </row>
    <row r="18" spans="3:11" x14ac:dyDescent="0.2">
      <c r="C18" s="2"/>
      <c r="D18" s="2"/>
      <c r="E18" s="2"/>
      <c r="F18" s="2"/>
      <c r="G18" s="2"/>
      <c r="H18" s="2"/>
      <c r="I18" s="2"/>
      <c r="J18" s="2"/>
      <c r="K18" s="2"/>
    </row>
  </sheetData>
  <mergeCells count="5">
    <mergeCell ref="D2:K2"/>
    <mergeCell ref="D3:G3"/>
    <mergeCell ref="H3:K3"/>
    <mergeCell ref="L4:M4"/>
    <mergeCell ref="B5:B10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FDBFA-E28E-41F8-922A-674D629372FF}">
  <dimension ref="B2:M19"/>
  <sheetViews>
    <sheetView workbookViewId="0">
      <selection activeCell="L2" sqref="L2:L3"/>
    </sheetView>
  </sheetViews>
  <sheetFormatPr defaultRowHeight="12.75" x14ac:dyDescent="0.2"/>
  <cols>
    <col min="1" max="1" width="5.7109375" style="18" customWidth="1"/>
    <col min="2" max="3" width="9.140625" style="18"/>
    <col min="4" max="11" width="8.28515625" style="21" customWidth="1"/>
    <col min="12" max="12" width="13.28515625" style="18" customWidth="1"/>
    <col min="13" max="16384" width="9.140625" style="18"/>
  </cols>
  <sheetData>
    <row r="2" spans="2:13" x14ac:dyDescent="0.2">
      <c r="D2" s="107" t="s">
        <v>60</v>
      </c>
      <c r="E2" s="107"/>
      <c r="F2" s="107"/>
      <c r="G2" s="107"/>
      <c r="H2" s="107"/>
      <c r="I2" s="107"/>
      <c r="J2" s="107"/>
      <c r="K2" s="107"/>
      <c r="L2" s="125" t="s">
        <v>16</v>
      </c>
    </row>
    <row r="3" spans="2:13" ht="12.75" customHeight="1" x14ac:dyDescent="0.2">
      <c r="B3" s="19" t="s">
        <v>2</v>
      </c>
      <c r="C3" s="37" t="s">
        <v>61</v>
      </c>
      <c r="D3" s="107" t="s">
        <v>1</v>
      </c>
      <c r="E3" s="107"/>
      <c r="F3" s="107"/>
      <c r="G3" s="107"/>
      <c r="H3" s="107" t="s">
        <v>0</v>
      </c>
      <c r="I3" s="108"/>
      <c r="J3" s="108"/>
      <c r="K3" s="108"/>
      <c r="L3" s="126"/>
      <c r="M3" s="1"/>
    </row>
    <row r="4" spans="2:13" ht="15" customHeight="1" x14ac:dyDescent="0.2">
      <c r="B4" s="127" t="s">
        <v>18</v>
      </c>
      <c r="C4" s="4" t="s">
        <v>35</v>
      </c>
      <c r="D4" s="92">
        <v>0.97619650379479017</v>
      </c>
      <c r="E4" s="92">
        <v>1.0225112059460968</v>
      </c>
      <c r="F4" s="92">
        <v>1.0063716012484931</v>
      </c>
      <c r="G4" s="92">
        <v>0.99492068901062003</v>
      </c>
      <c r="H4" s="91">
        <v>0.9841770945947147</v>
      </c>
      <c r="I4" s="92">
        <v>0.99932864069692551</v>
      </c>
      <c r="J4" s="92">
        <v>1.0398852320246041</v>
      </c>
      <c r="K4" s="92">
        <v>0.97660903268375565</v>
      </c>
      <c r="L4" s="48">
        <f t="shared" ref="L4:L9" si="0">TTEST(D4:G4,H4:J4,2,2)</f>
        <v>0.68409751550155284</v>
      </c>
      <c r="M4" s="1"/>
    </row>
    <row r="5" spans="2:13" x14ac:dyDescent="0.2">
      <c r="B5" s="128"/>
      <c r="C5" s="8" t="s">
        <v>62</v>
      </c>
      <c r="D5" s="53">
        <v>0.60469789357768566</v>
      </c>
      <c r="E5" s="53">
        <v>0.63022570827773206</v>
      </c>
      <c r="F5" s="53">
        <v>0.64907233073100046</v>
      </c>
      <c r="G5" s="53">
        <v>0.63824317818491494</v>
      </c>
      <c r="H5" s="52">
        <v>1.2105419049967314</v>
      </c>
      <c r="I5" s="53">
        <v>1.232505323526208</v>
      </c>
      <c r="J5" s="53">
        <v>1.291351731546027</v>
      </c>
      <c r="K5" s="53">
        <v>1.160062596011562</v>
      </c>
      <c r="L5" s="49">
        <f t="shared" si="0"/>
        <v>1.3978302973908124E-6</v>
      </c>
      <c r="M5" s="1"/>
    </row>
    <row r="6" spans="2:13" x14ac:dyDescent="0.2">
      <c r="B6" s="128"/>
      <c r="C6" s="8" t="s">
        <v>63</v>
      </c>
      <c r="D6" s="53">
        <v>0.42862409515359484</v>
      </c>
      <c r="E6" s="53">
        <v>0.42617686107738023</v>
      </c>
      <c r="F6" s="53">
        <v>0.43763421126793467</v>
      </c>
      <c r="G6" s="53">
        <v>0.4080501385862223</v>
      </c>
      <c r="H6" s="52">
        <v>0.79440783702940254</v>
      </c>
      <c r="I6" s="53">
        <v>0.94318295665389518</v>
      </c>
      <c r="J6" s="53">
        <v>1.0146014646603381</v>
      </c>
      <c r="K6" s="53">
        <v>0.94623829502983903</v>
      </c>
      <c r="L6" s="49">
        <f t="shared" si="0"/>
        <v>2.8418359218580552E-4</v>
      </c>
      <c r="M6" s="1"/>
    </row>
    <row r="7" spans="2:13" x14ac:dyDescent="0.2">
      <c r="B7" s="129"/>
      <c r="C7" s="8" t="s">
        <v>64</v>
      </c>
      <c r="D7" s="53">
        <v>0.75751882163283846</v>
      </c>
      <c r="E7" s="53">
        <v>0.6872616302260649</v>
      </c>
      <c r="F7" s="53">
        <v>0.75864552290447884</v>
      </c>
      <c r="G7" s="53">
        <v>0.77812764795236899</v>
      </c>
      <c r="H7" s="52">
        <v>2.4061265376911973</v>
      </c>
      <c r="I7" s="53">
        <v>2.3462149532185652</v>
      </c>
      <c r="J7" s="53">
        <v>2.408110153962995</v>
      </c>
      <c r="K7" s="53">
        <v>2.408110153962995</v>
      </c>
      <c r="L7" s="49">
        <f t="shared" si="0"/>
        <v>3.3013061818887269E-8</v>
      </c>
      <c r="M7" s="1"/>
    </row>
    <row r="8" spans="2:13" x14ac:dyDescent="0.2">
      <c r="B8" s="129"/>
      <c r="C8" s="8" t="s">
        <v>65</v>
      </c>
      <c r="D8" s="53">
        <v>0.46652073771290659</v>
      </c>
      <c r="E8" s="53">
        <v>0.44932844507365544</v>
      </c>
      <c r="F8" s="53">
        <v>0.46830543831624594</v>
      </c>
      <c r="G8" s="53">
        <v>0.49480615026623559</v>
      </c>
      <c r="H8" s="52">
        <v>2.2315031449634173</v>
      </c>
      <c r="I8" s="53">
        <v>2.1368234211829651</v>
      </c>
      <c r="J8" s="53">
        <v>2.2538870499669086</v>
      </c>
      <c r="K8" s="53">
        <v>2.1368234211829651</v>
      </c>
      <c r="L8" s="49">
        <f t="shared" si="0"/>
        <v>4.0091565443094988E-8</v>
      </c>
      <c r="M8" s="1"/>
    </row>
    <row r="9" spans="2:13" x14ac:dyDescent="0.2">
      <c r="B9" s="130"/>
      <c r="C9" s="12" t="s">
        <v>66</v>
      </c>
      <c r="D9" s="56">
        <v>1.6668714811528689</v>
      </c>
      <c r="E9" s="56">
        <v>1.7537971572473738</v>
      </c>
      <c r="F9" s="56">
        <v>1.5068321218102743</v>
      </c>
      <c r="G9" s="56">
        <v>1.5606201118799934</v>
      </c>
      <c r="H9" s="55">
        <v>2.1090524308715617</v>
      </c>
      <c r="I9" s="56">
        <v>2.0556211236855124</v>
      </c>
      <c r="J9" s="56">
        <v>1.9952442737411975</v>
      </c>
      <c r="K9" s="56">
        <v>1.9817080167958707</v>
      </c>
      <c r="L9" s="50">
        <f t="shared" si="0"/>
        <v>1.7191374318954774E-3</v>
      </c>
      <c r="M9" s="1"/>
    </row>
    <row r="10" spans="2:13" x14ac:dyDescent="0.2">
      <c r="C10" s="3"/>
      <c r="D10" s="2"/>
      <c r="E10" s="2"/>
      <c r="F10" s="2"/>
      <c r="G10" s="2"/>
      <c r="H10" s="2"/>
      <c r="I10" s="2"/>
      <c r="J10" s="2"/>
      <c r="K10" s="2"/>
    </row>
    <row r="11" spans="2:13" x14ac:dyDescent="0.2">
      <c r="L11" s="1"/>
    </row>
    <row r="13" spans="2:13" x14ac:dyDescent="0.2">
      <c r="C13" s="3"/>
      <c r="D13" s="2"/>
      <c r="E13" s="2"/>
      <c r="F13" s="2"/>
      <c r="G13" s="2"/>
      <c r="H13" s="2"/>
      <c r="I13" s="2"/>
      <c r="J13" s="2"/>
      <c r="K13" s="2"/>
    </row>
    <row r="14" spans="2:13" x14ac:dyDescent="0.2">
      <c r="C14" s="3"/>
      <c r="D14" s="2"/>
      <c r="E14" s="2"/>
      <c r="F14" s="2"/>
      <c r="G14" s="2"/>
      <c r="H14" s="2"/>
      <c r="I14" s="2"/>
      <c r="J14" s="2"/>
      <c r="K14" s="2"/>
      <c r="L14" s="1"/>
    </row>
    <row r="15" spans="2:13" x14ac:dyDescent="0.2">
      <c r="C15" s="3"/>
      <c r="D15" s="2"/>
      <c r="E15" s="2"/>
      <c r="F15" s="2"/>
      <c r="G15" s="2"/>
      <c r="H15" s="2"/>
      <c r="I15" s="2"/>
      <c r="J15" s="2"/>
      <c r="K15" s="2"/>
      <c r="L15" s="1"/>
    </row>
    <row r="16" spans="2:13" x14ac:dyDescent="0.2">
      <c r="C16" s="3"/>
      <c r="D16" s="2"/>
      <c r="E16" s="2"/>
      <c r="F16" s="2"/>
      <c r="G16" s="2"/>
      <c r="H16" s="2"/>
      <c r="I16" s="2"/>
      <c r="J16" s="2"/>
      <c r="K16" s="2"/>
      <c r="L16" s="1"/>
    </row>
    <row r="17" spans="3:12" x14ac:dyDescent="0.2">
      <c r="C17" s="3"/>
      <c r="D17" s="2"/>
      <c r="E17" s="2"/>
      <c r="F17" s="2"/>
      <c r="G17" s="2"/>
      <c r="H17" s="2"/>
      <c r="I17" s="2"/>
      <c r="J17" s="2"/>
      <c r="K17" s="2"/>
      <c r="L17" s="1"/>
    </row>
    <row r="18" spans="3:12" x14ac:dyDescent="0.2">
      <c r="C18" s="3"/>
      <c r="D18" s="2"/>
      <c r="E18" s="2"/>
      <c r="F18" s="2"/>
      <c r="G18" s="2"/>
      <c r="H18" s="2"/>
      <c r="I18" s="2"/>
      <c r="J18" s="2"/>
      <c r="K18" s="2"/>
      <c r="L18" s="1"/>
    </row>
    <row r="19" spans="3:12" x14ac:dyDescent="0.2">
      <c r="C19" s="3"/>
      <c r="D19" s="2"/>
      <c r="L19" s="1"/>
    </row>
  </sheetData>
  <mergeCells count="5">
    <mergeCell ref="D2:K2"/>
    <mergeCell ref="L2:L3"/>
    <mergeCell ref="D3:G3"/>
    <mergeCell ref="H3:K3"/>
    <mergeCell ref="B4:B9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A6843-5815-48A5-BC2F-6A12F489FF3F}">
  <dimension ref="B2:Q19"/>
  <sheetViews>
    <sheetView workbookViewId="0">
      <selection activeCell="K4" sqref="K4"/>
    </sheetView>
  </sheetViews>
  <sheetFormatPr defaultRowHeight="12.75" x14ac:dyDescent="0.2"/>
  <cols>
    <col min="1" max="1" width="5.7109375" style="18" customWidth="1"/>
    <col min="2" max="2" width="9.140625" style="18"/>
    <col min="3" max="15" width="8.28515625" style="21" customWidth="1"/>
    <col min="16" max="16" width="12.28515625" style="21" customWidth="1"/>
    <col min="17" max="16384" width="9.140625" style="18"/>
  </cols>
  <sheetData>
    <row r="2" spans="2:17" ht="15" x14ac:dyDescent="0.25">
      <c r="C2" s="107" t="s">
        <v>41</v>
      </c>
      <c r="D2" s="107"/>
      <c r="E2" s="107"/>
      <c r="F2" s="107"/>
      <c r="G2" s="107"/>
      <c r="H2" s="107"/>
      <c r="I2" s="107"/>
      <c r="J2" s="107"/>
      <c r="K2" s="107"/>
      <c r="L2" s="107"/>
      <c r="M2" s="107"/>
      <c r="N2" s="107"/>
      <c r="O2" s="107"/>
      <c r="P2" s="131"/>
    </row>
    <row r="3" spans="2:17" ht="12.75" customHeight="1" x14ac:dyDescent="0.25">
      <c r="B3" s="17"/>
      <c r="C3" s="107" t="s">
        <v>42</v>
      </c>
      <c r="D3" s="107"/>
      <c r="E3" s="107"/>
      <c r="F3" s="114"/>
      <c r="G3" s="107" t="s">
        <v>43</v>
      </c>
      <c r="H3" s="107"/>
      <c r="I3" s="107"/>
      <c r="J3" s="107"/>
      <c r="K3" s="131"/>
      <c r="L3" s="111" t="s">
        <v>44</v>
      </c>
      <c r="M3" s="107"/>
      <c r="N3" s="107"/>
      <c r="O3" s="107"/>
      <c r="P3" s="131"/>
      <c r="Q3" s="1"/>
    </row>
    <row r="4" spans="2:17" ht="12.75" customHeight="1" x14ac:dyDescent="0.2">
      <c r="B4" s="37" t="s">
        <v>5</v>
      </c>
      <c r="C4" s="38" t="s">
        <v>20</v>
      </c>
      <c r="D4" s="90" t="s">
        <v>21</v>
      </c>
      <c r="E4" s="90" t="s">
        <v>22</v>
      </c>
      <c r="F4" s="90" t="s">
        <v>46</v>
      </c>
      <c r="G4" s="38" t="s">
        <v>20</v>
      </c>
      <c r="H4" s="90" t="s">
        <v>21</v>
      </c>
      <c r="I4" s="90" t="s">
        <v>22</v>
      </c>
      <c r="J4" s="90" t="s">
        <v>46</v>
      </c>
      <c r="K4" s="39" t="s">
        <v>15</v>
      </c>
      <c r="L4" s="90" t="s">
        <v>20</v>
      </c>
      <c r="M4" s="90" t="s">
        <v>21</v>
      </c>
      <c r="N4" s="90" t="s">
        <v>22</v>
      </c>
      <c r="O4" s="90" t="s">
        <v>46</v>
      </c>
      <c r="P4" s="39" t="s">
        <v>15</v>
      </c>
      <c r="Q4" s="1"/>
    </row>
    <row r="5" spans="2:17" ht="15" customHeight="1" x14ac:dyDescent="0.2">
      <c r="B5" s="26">
        <v>0</v>
      </c>
      <c r="C5" s="94">
        <v>167322</v>
      </c>
      <c r="D5" s="95">
        <v>158343</v>
      </c>
      <c r="E5" s="95">
        <v>228110</v>
      </c>
      <c r="F5" s="95">
        <v>226290</v>
      </c>
      <c r="G5" s="94">
        <v>208810</v>
      </c>
      <c r="H5" s="95">
        <v>179719</v>
      </c>
      <c r="I5" s="95">
        <v>221347</v>
      </c>
      <c r="J5" s="95">
        <v>271354</v>
      </c>
      <c r="K5" s="96">
        <f>TTEST(C5:F5,G5:J5,2,2)</f>
        <v>0.38052814419649034</v>
      </c>
      <c r="L5" s="95">
        <v>206236</v>
      </c>
      <c r="M5" s="95">
        <v>235225</v>
      </c>
      <c r="N5" s="95">
        <v>182315</v>
      </c>
      <c r="O5" s="95">
        <v>250862</v>
      </c>
      <c r="P5" s="96">
        <f>TTEST(C5:F5,L5:O5,2,2)</f>
        <v>0.36452345763746563</v>
      </c>
      <c r="Q5" s="1"/>
    </row>
    <row r="6" spans="2:17" x14ac:dyDescent="0.2">
      <c r="B6" s="28">
        <v>1</v>
      </c>
      <c r="C6" s="83">
        <v>241929</v>
      </c>
      <c r="D6" s="81">
        <v>374124</v>
      </c>
      <c r="E6" s="81">
        <v>260023</v>
      </c>
      <c r="F6" s="81">
        <v>291781</v>
      </c>
      <c r="G6" s="83">
        <v>328482</v>
      </c>
      <c r="H6" s="81">
        <v>336795</v>
      </c>
      <c r="I6" s="81">
        <v>257154</v>
      </c>
      <c r="J6" s="81">
        <v>333051</v>
      </c>
      <c r="K6" s="78">
        <f>TTEST(C6:F6,G6:J6,2,2)</f>
        <v>0.553090010472298</v>
      </c>
      <c r="L6" s="81">
        <v>269617</v>
      </c>
      <c r="M6" s="81">
        <v>286769</v>
      </c>
      <c r="N6" s="81">
        <v>386378</v>
      </c>
      <c r="O6" s="81">
        <v>291226</v>
      </c>
      <c r="P6" s="78">
        <f t="shared" ref="P6:P9" si="0">TTEST(C6:F6,L6:O6,2,2)</f>
        <v>0.68931634023131227</v>
      </c>
      <c r="Q6" s="1"/>
    </row>
    <row r="7" spans="2:17" x14ac:dyDescent="0.2">
      <c r="B7" s="28">
        <v>2</v>
      </c>
      <c r="C7" s="83">
        <v>338697</v>
      </c>
      <c r="D7" s="81">
        <v>321732</v>
      </c>
      <c r="E7" s="81">
        <v>344395</v>
      </c>
      <c r="F7" s="81">
        <v>365379</v>
      </c>
      <c r="G7" s="83">
        <v>277462</v>
      </c>
      <c r="H7" s="81">
        <v>247444</v>
      </c>
      <c r="I7" s="81">
        <v>334607</v>
      </c>
      <c r="J7" s="81">
        <v>252251</v>
      </c>
      <c r="K7" s="78">
        <f>TTEST(C7:F7,G7:J7,2,2)</f>
        <v>2.5765910159628473E-2</v>
      </c>
      <c r="L7" s="81">
        <v>346355</v>
      </c>
      <c r="M7" s="81">
        <v>333660</v>
      </c>
      <c r="N7" s="81">
        <v>356021</v>
      </c>
      <c r="O7" s="81">
        <v>327937</v>
      </c>
      <c r="P7" s="78">
        <f t="shared" si="0"/>
        <v>0.89202383612510072</v>
      </c>
      <c r="Q7" s="1"/>
    </row>
    <row r="8" spans="2:17" x14ac:dyDescent="0.2">
      <c r="B8" s="28">
        <v>4</v>
      </c>
      <c r="C8" s="83">
        <v>422164</v>
      </c>
      <c r="D8" s="81">
        <v>482599</v>
      </c>
      <c r="E8" s="81">
        <v>499383</v>
      </c>
      <c r="F8" s="81">
        <v>467053</v>
      </c>
      <c r="G8" s="83">
        <v>275497</v>
      </c>
      <c r="H8" s="81">
        <v>270584</v>
      </c>
      <c r="I8" s="81">
        <v>254106</v>
      </c>
      <c r="J8" s="81">
        <v>275557</v>
      </c>
      <c r="K8" s="78">
        <f>TTEST(C8:F8,G8:J8,2,2)</f>
        <v>2.6410146881965713E-5</v>
      </c>
      <c r="L8" s="81">
        <v>409638</v>
      </c>
      <c r="M8" s="81">
        <v>435764</v>
      </c>
      <c r="N8" s="81">
        <v>450293</v>
      </c>
      <c r="O8" s="81">
        <v>377052</v>
      </c>
      <c r="P8" s="78">
        <f t="shared" si="0"/>
        <v>7.5362672082276885E-2</v>
      </c>
      <c r="Q8" s="1"/>
    </row>
    <row r="9" spans="2:17" x14ac:dyDescent="0.2">
      <c r="B9" s="30">
        <v>7</v>
      </c>
      <c r="C9" s="77">
        <v>717150</v>
      </c>
      <c r="D9" s="82">
        <v>825588</v>
      </c>
      <c r="E9" s="82">
        <v>737190</v>
      </c>
      <c r="F9" s="82">
        <v>870669</v>
      </c>
      <c r="G9" s="77">
        <v>349249</v>
      </c>
      <c r="H9" s="82">
        <v>317179</v>
      </c>
      <c r="I9" s="82">
        <v>322355</v>
      </c>
      <c r="J9" s="82">
        <v>369856</v>
      </c>
      <c r="K9" s="79">
        <f>TTEST(C9:F9,G9:J9,2,2)</f>
        <v>2.375555111005542E-5</v>
      </c>
      <c r="L9" s="82">
        <v>793779</v>
      </c>
      <c r="M9" s="82">
        <v>845137</v>
      </c>
      <c r="N9" s="82">
        <v>736194</v>
      </c>
      <c r="O9" s="82">
        <v>741242</v>
      </c>
      <c r="P9" s="79">
        <f t="shared" si="0"/>
        <v>0.85358875686849878</v>
      </c>
      <c r="Q9" s="1"/>
    </row>
    <row r="10" spans="2:17" x14ac:dyDescent="0.2">
      <c r="B10" s="3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</row>
    <row r="13" spans="2:17" x14ac:dyDescent="0.2">
      <c r="B13" s="3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2:17" x14ac:dyDescent="0.2">
      <c r="B14" s="3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2:17" x14ac:dyDescent="0.2">
      <c r="B15" s="3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</row>
    <row r="16" spans="2:17" x14ac:dyDescent="0.2">
      <c r="B16" s="3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2:16" x14ac:dyDescent="0.2">
      <c r="B17" s="3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</row>
    <row r="18" spans="2:16" x14ac:dyDescent="0.2">
      <c r="B18" s="3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</row>
    <row r="19" spans="2:16" x14ac:dyDescent="0.2">
      <c r="B19" s="3"/>
      <c r="C19" s="2"/>
    </row>
  </sheetData>
  <mergeCells count="4">
    <mergeCell ref="C3:F3"/>
    <mergeCell ref="G3:K3"/>
    <mergeCell ref="L3:P3"/>
    <mergeCell ref="C2:P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7E0CF-BE9E-429D-81DA-413B9135202E}">
  <dimension ref="B2:K16"/>
  <sheetViews>
    <sheetView workbookViewId="0">
      <selection activeCell="G2" sqref="G2:H2"/>
    </sheetView>
  </sheetViews>
  <sheetFormatPr defaultRowHeight="12.75" x14ac:dyDescent="0.2"/>
  <cols>
    <col min="1" max="1" width="5.7109375" style="18" customWidth="1"/>
    <col min="2" max="2" width="9.140625" style="18"/>
    <col min="3" max="6" width="8.28515625" style="21" customWidth="1"/>
    <col min="7" max="7" width="12.28515625" style="21" customWidth="1"/>
    <col min="8" max="8" width="12.42578125" style="21" bestFit="1" customWidth="1"/>
    <col min="9" max="16384" width="9.140625" style="18"/>
  </cols>
  <sheetData>
    <row r="2" spans="2:11" ht="15" x14ac:dyDescent="0.25">
      <c r="C2" s="114" t="s">
        <v>47</v>
      </c>
      <c r="D2" s="132"/>
      <c r="E2" s="132"/>
      <c r="F2" s="132"/>
      <c r="G2" s="133" t="s">
        <v>15</v>
      </c>
      <c r="H2" s="134"/>
    </row>
    <row r="3" spans="2:11" ht="12.75" customHeight="1" x14ac:dyDescent="0.2">
      <c r="B3" s="37" t="s">
        <v>9</v>
      </c>
      <c r="C3" s="38" t="s">
        <v>20</v>
      </c>
      <c r="D3" s="90" t="s">
        <v>21</v>
      </c>
      <c r="E3" s="90" t="s">
        <v>22</v>
      </c>
      <c r="F3" s="90" t="s">
        <v>46</v>
      </c>
      <c r="G3" s="58" t="s">
        <v>48</v>
      </c>
      <c r="H3" s="97" t="s">
        <v>49</v>
      </c>
    </row>
    <row r="4" spans="2:11" ht="15" customHeight="1" x14ac:dyDescent="0.2">
      <c r="B4" s="26" t="s">
        <v>6</v>
      </c>
      <c r="C4" s="91">
        <v>0.71695200000000003</v>
      </c>
      <c r="D4" s="92">
        <v>0.70554499999999998</v>
      </c>
      <c r="E4" s="92">
        <v>0.72954200000000002</v>
      </c>
      <c r="F4" s="92">
        <v>0.72904899999999995</v>
      </c>
      <c r="G4" s="47"/>
      <c r="H4" s="104"/>
    </row>
    <row r="5" spans="2:11" x14ac:dyDescent="0.2">
      <c r="B5" s="28" t="s">
        <v>7</v>
      </c>
      <c r="C5" s="52">
        <v>0.63115100000000002</v>
      </c>
      <c r="D5" s="53">
        <v>0.65920699999999999</v>
      </c>
      <c r="E5" s="53">
        <v>0.62917299999999998</v>
      </c>
      <c r="F5" s="53">
        <v>0.64693000000000001</v>
      </c>
      <c r="G5" s="83">
        <f>TTEST(C5:F5,C$4:F$4,2,2)</f>
        <v>1.3182092541008818E-4</v>
      </c>
      <c r="H5" s="103"/>
    </row>
    <row r="6" spans="2:11" x14ac:dyDescent="0.2">
      <c r="B6" s="30" t="s">
        <v>8</v>
      </c>
      <c r="C6" s="55">
        <v>0.443407</v>
      </c>
      <c r="D6" s="56">
        <v>0.40269100000000002</v>
      </c>
      <c r="E6" s="56">
        <v>0.40926200000000001</v>
      </c>
      <c r="F6" s="56">
        <v>0.46956900000000001</v>
      </c>
      <c r="G6" s="77">
        <f>TTEST(C6:F6,C$4:F$4,2,2)</f>
        <v>2.2994326421836571E-6</v>
      </c>
      <c r="H6" s="79">
        <f>TTEST(C6:F6,C5:F5,2,2)</f>
        <v>1.7695591490976887E-5</v>
      </c>
    </row>
    <row r="7" spans="2:11" x14ac:dyDescent="0.2">
      <c r="B7" s="3"/>
      <c r="C7" s="2"/>
      <c r="D7" s="2"/>
      <c r="E7" s="2"/>
      <c r="F7" s="2"/>
      <c r="G7" s="2"/>
    </row>
    <row r="10" spans="2:11" x14ac:dyDescent="0.2">
      <c r="B10" s="3"/>
      <c r="C10" s="2"/>
      <c r="D10" s="2"/>
      <c r="E10" s="2"/>
      <c r="F10" s="2"/>
      <c r="G10" s="2"/>
    </row>
    <row r="11" spans="2:11" x14ac:dyDescent="0.2">
      <c r="B11" s="3"/>
      <c r="C11" s="2"/>
      <c r="D11" s="2"/>
      <c r="E11" s="2"/>
      <c r="F11" s="2"/>
      <c r="G11" s="2"/>
    </row>
    <row r="12" spans="2:11" x14ac:dyDescent="0.2">
      <c r="B12" s="3"/>
      <c r="C12" s="2"/>
      <c r="D12" s="2"/>
      <c r="E12" s="2"/>
      <c r="F12" s="2"/>
      <c r="G12" s="2"/>
    </row>
    <row r="13" spans="2:11" x14ac:dyDescent="0.2">
      <c r="B13" s="3"/>
      <c r="C13" s="2"/>
      <c r="D13" s="2"/>
      <c r="E13" s="2"/>
      <c r="F13" s="2"/>
      <c r="G13" s="2"/>
      <c r="I13" s="1"/>
      <c r="J13" s="1"/>
      <c r="K13" s="1"/>
    </row>
    <row r="14" spans="2:11" x14ac:dyDescent="0.2">
      <c r="B14" s="3"/>
      <c r="C14" s="2"/>
      <c r="D14" s="2"/>
      <c r="E14" s="2"/>
      <c r="F14" s="2"/>
      <c r="G14" s="2"/>
      <c r="I14" s="1"/>
      <c r="J14" s="1"/>
      <c r="K14" s="1"/>
    </row>
    <row r="15" spans="2:11" x14ac:dyDescent="0.2">
      <c r="B15" s="3"/>
      <c r="C15" s="2"/>
      <c r="D15" s="2"/>
      <c r="E15" s="2"/>
      <c r="F15" s="2"/>
      <c r="G15" s="2"/>
      <c r="I15" s="1"/>
      <c r="J15" s="1"/>
      <c r="K15" s="1"/>
    </row>
    <row r="16" spans="2:11" x14ac:dyDescent="0.2">
      <c r="B16" s="3"/>
      <c r="C16" s="2"/>
      <c r="I16" s="1"/>
      <c r="J16" s="1"/>
      <c r="K16" s="1"/>
    </row>
  </sheetData>
  <mergeCells count="2">
    <mergeCell ref="C2:F2"/>
    <mergeCell ref="G2:H2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330B9-49BD-4B00-9502-AF4F83280658}">
  <dimension ref="B2:F16"/>
  <sheetViews>
    <sheetView workbookViewId="0">
      <selection activeCell="C1" sqref="C1:E1048576"/>
    </sheetView>
  </sheetViews>
  <sheetFormatPr defaultRowHeight="12.75" x14ac:dyDescent="0.2"/>
  <cols>
    <col min="1" max="1" width="5.7109375" style="18" customWidth="1"/>
    <col min="2" max="2" width="7.5703125" style="18" bestFit="1" customWidth="1"/>
    <col min="3" max="5" width="17.140625" style="21" customWidth="1"/>
    <col min="6" max="16384" width="9.140625" style="18"/>
  </cols>
  <sheetData>
    <row r="2" spans="2:6" ht="15" x14ac:dyDescent="0.25">
      <c r="C2" s="114" t="s">
        <v>53</v>
      </c>
      <c r="D2" s="132"/>
      <c r="E2" s="135"/>
    </row>
    <row r="3" spans="2:6" ht="12.75" customHeight="1" x14ac:dyDescent="0.2">
      <c r="B3" s="37" t="s">
        <v>45</v>
      </c>
      <c r="C3" s="38" t="s">
        <v>50</v>
      </c>
      <c r="D3" s="90" t="s">
        <v>43</v>
      </c>
      <c r="E3" s="39" t="s">
        <v>51</v>
      </c>
    </row>
    <row r="4" spans="2:6" ht="15" customHeight="1" x14ac:dyDescent="0.2">
      <c r="B4" s="26">
        <v>1</v>
      </c>
      <c r="C4" s="91">
        <v>1.1136231763525004</v>
      </c>
      <c r="D4" s="92">
        <v>1.2775246609053323</v>
      </c>
      <c r="E4" s="93">
        <v>0.95403758446296438</v>
      </c>
    </row>
    <row r="5" spans="2:6" x14ac:dyDescent="0.2">
      <c r="B5" s="28">
        <v>2</v>
      </c>
      <c r="C5" s="52">
        <v>1.0278789409597131</v>
      </c>
      <c r="D5" s="53">
        <v>0.9482090998006969</v>
      </c>
      <c r="E5" s="54">
        <v>1.1286310186774053</v>
      </c>
    </row>
    <row r="6" spans="2:6" x14ac:dyDescent="0.2">
      <c r="B6" s="28">
        <v>3</v>
      </c>
      <c r="C6" s="52">
        <v>0.90367886366162431</v>
      </c>
      <c r="D6" s="53">
        <v>1.0623793179953869</v>
      </c>
      <c r="E6" s="54">
        <v>0.89470177817262497</v>
      </c>
    </row>
    <row r="7" spans="2:6" x14ac:dyDescent="0.2">
      <c r="B7" s="30">
        <v>4</v>
      </c>
      <c r="C7" s="55">
        <v>0.95481901902616217</v>
      </c>
      <c r="D7" s="56">
        <v>0.92994053420560219</v>
      </c>
      <c r="E7" s="57"/>
    </row>
    <row r="8" spans="2:6" x14ac:dyDescent="0.2">
      <c r="B8" s="99"/>
      <c r="C8" s="98" t="s">
        <v>69</v>
      </c>
      <c r="D8" s="56">
        <f>TTEST(D4:D7,C4:C7,2,2)</f>
        <v>0.57522423047583948</v>
      </c>
      <c r="E8" s="56">
        <f>TTEST(E4:E7,D4:D7,2,2)</f>
        <v>0.60119972910145147</v>
      </c>
    </row>
    <row r="9" spans="2:6" x14ac:dyDescent="0.2">
      <c r="C9" s="2"/>
      <c r="D9" s="2"/>
      <c r="E9" s="2"/>
    </row>
    <row r="12" spans="2:6" x14ac:dyDescent="0.2">
      <c r="C12" s="2"/>
      <c r="D12" s="2"/>
      <c r="E12" s="2"/>
    </row>
    <row r="13" spans="2:6" x14ac:dyDescent="0.2">
      <c r="C13" s="2"/>
      <c r="D13" s="2"/>
      <c r="E13" s="2"/>
    </row>
    <row r="14" spans="2:6" x14ac:dyDescent="0.2">
      <c r="C14" s="2"/>
      <c r="D14" s="2"/>
      <c r="E14" s="2"/>
    </row>
    <row r="15" spans="2:6" x14ac:dyDescent="0.2">
      <c r="C15" s="2"/>
      <c r="D15" s="2"/>
      <c r="E15" s="2"/>
      <c r="F15" s="1"/>
    </row>
    <row r="16" spans="2:6" x14ac:dyDescent="0.2">
      <c r="C16" s="2"/>
      <c r="D16" s="2"/>
      <c r="E16" s="2"/>
      <c r="F16" s="1"/>
    </row>
  </sheetData>
  <mergeCells count="1">
    <mergeCell ref="C2:E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422E5-7AE0-497F-8516-3865458C76F5}">
  <dimension ref="B2:F17"/>
  <sheetViews>
    <sheetView workbookViewId="0">
      <selection activeCell="D18" sqref="D18"/>
    </sheetView>
  </sheetViews>
  <sheetFormatPr defaultRowHeight="12.75" x14ac:dyDescent="0.2"/>
  <cols>
    <col min="1" max="1" width="5.7109375" style="18" customWidth="1"/>
    <col min="2" max="2" width="7.5703125" style="18" bestFit="1" customWidth="1"/>
    <col min="3" max="5" width="17.140625" style="21" customWidth="1"/>
    <col min="6" max="16384" width="9.140625" style="18"/>
  </cols>
  <sheetData>
    <row r="2" spans="2:6" ht="15" x14ac:dyDescent="0.25">
      <c r="C2" s="114" t="s">
        <v>52</v>
      </c>
      <c r="D2" s="132"/>
      <c r="E2" s="135"/>
    </row>
    <row r="3" spans="2:6" ht="12.75" customHeight="1" x14ac:dyDescent="0.2">
      <c r="B3" s="37" t="s">
        <v>45</v>
      </c>
      <c r="C3" s="38" t="s">
        <v>50</v>
      </c>
      <c r="D3" s="90" t="s">
        <v>43</v>
      </c>
      <c r="E3" s="39" t="s">
        <v>51</v>
      </c>
    </row>
    <row r="4" spans="2:6" ht="15" customHeight="1" x14ac:dyDescent="0.2">
      <c r="B4" s="26">
        <v>1</v>
      </c>
      <c r="C4" s="91">
        <v>1.1309702613397417</v>
      </c>
      <c r="D4" s="92">
        <v>1.2595373986182037</v>
      </c>
      <c r="E4" s="93">
        <v>1.0162210874136377</v>
      </c>
    </row>
    <row r="5" spans="2:6" x14ac:dyDescent="0.2">
      <c r="B5" s="28">
        <v>2</v>
      </c>
      <c r="C5" s="52">
        <v>1.1069390207269452</v>
      </c>
      <c r="D5" s="53">
        <v>0.90267347551817367</v>
      </c>
      <c r="E5" s="54">
        <v>0.96094923400420562</v>
      </c>
    </row>
    <row r="6" spans="2:6" x14ac:dyDescent="0.2">
      <c r="B6" s="30">
        <v>3</v>
      </c>
      <c r="C6" s="55">
        <v>0.76209071793331329</v>
      </c>
      <c r="D6" s="56">
        <v>1.1910483628717334</v>
      </c>
      <c r="E6" s="57">
        <v>0.94352658455992799</v>
      </c>
    </row>
    <row r="7" spans="2:6" x14ac:dyDescent="0.2">
      <c r="B7" s="99"/>
      <c r="C7" s="98" t="s">
        <v>69</v>
      </c>
      <c r="D7" s="56">
        <f>TTEST(D4:D6,C4:C6,2,2)</f>
        <v>0.50687555839577247</v>
      </c>
      <c r="E7" s="56">
        <f>TTEST(E4:E6,D4:D6,2,2)</f>
        <v>0.26564424666435638</v>
      </c>
    </row>
    <row r="8" spans="2:6" x14ac:dyDescent="0.2">
      <c r="C8" s="2"/>
      <c r="D8" s="2"/>
      <c r="E8" s="2"/>
    </row>
    <row r="11" spans="2:6" x14ac:dyDescent="0.2">
      <c r="C11" s="2"/>
      <c r="D11" s="2"/>
      <c r="E11" s="2"/>
    </row>
    <row r="12" spans="2:6" x14ac:dyDescent="0.2">
      <c r="C12" s="2"/>
      <c r="D12" s="2"/>
      <c r="E12" s="2"/>
    </row>
    <row r="13" spans="2:6" x14ac:dyDescent="0.2">
      <c r="C13" s="2"/>
      <c r="D13" s="2"/>
      <c r="E13" s="2"/>
    </row>
    <row r="14" spans="2:6" x14ac:dyDescent="0.2">
      <c r="C14" s="2"/>
      <c r="D14" s="2"/>
      <c r="E14" s="2"/>
      <c r="F14" s="1"/>
    </row>
    <row r="15" spans="2:6" x14ac:dyDescent="0.2">
      <c r="C15" s="2"/>
      <c r="D15" s="2"/>
      <c r="E15" s="2"/>
      <c r="F15" s="1"/>
    </row>
    <row r="16" spans="2:6" x14ac:dyDescent="0.2">
      <c r="C16" s="2"/>
      <c r="D16" s="2"/>
      <c r="E16" s="2"/>
      <c r="F16" s="1"/>
    </row>
    <row r="17" spans="3:6" x14ac:dyDescent="0.2">
      <c r="C17" s="2"/>
      <c r="F17" s="1"/>
    </row>
  </sheetData>
  <mergeCells count="1">
    <mergeCell ref="C2:E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09FB4-F515-4A48-AC08-AF1AD103E1A2}">
  <dimension ref="B2:G20"/>
  <sheetViews>
    <sheetView workbookViewId="0">
      <selection activeCell="C9" sqref="C9"/>
    </sheetView>
  </sheetViews>
  <sheetFormatPr defaultRowHeight="12.75" x14ac:dyDescent="0.2"/>
  <cols>
    <col min="1" max="1" width="5.7109375" style="18" customWidth="1"/>
    <col min="2" max="2" width="7.5703125" style="18" bestFit="1" customWidth="1"/>
    <col min="3" max="6" width="15.5703125" style="21" customWidth="1"/>
    <col min="7" max="16384" width="9.140625" style="18"/>
  </cols>
  <sheetData>
    <row r="2" spans="2:7" ht="15" x14ac:dyDescent="0.25">
      <c r="C2" s="114" t="s">
        <v>54</v>
      </c>
      <c r="D2" s="132"/>
      <c r="E2" s="132"/>
      <c r="F2" s="135"/>
    </row>
    <row r="3" spans="2:7" ht="12.75" customHeight="1" x14ac:dyDescent="0.2">
      <c r="B3" s="37" t="s">
        <v>45</v>
      </c>
      <c r="C3" s="38" t="s">
        <v>32</v>
      </c>
      <c r="D3" s="90" t="s">
        <v>55</v>
      </c>
      <c r="E3" s="38" t="s">
        <v>19</v>
      </c>
      <c r="F3" s="90" t="s">
        <v>56</v>
      </c>
    </row>
    <row r="4" spans="2:7" ht="15" customHeight="1" x14ac:dyDescent="0.2">
      <c r="B4" s="26">
        <v>1</v>
      </c>
      <c r="C4" s="91">
        <v>1.0153220000000001</v>
      </c>
      <c r="D4" s="92">
        <v>0.36556699999999998</v>
      </c>
      <c r="E4" s="92">
        <v>1.1471519999999999</v>
      </c>
      <c r="F4" s="93">
        <v>1.0271999999999999</v>
      </c>
    </row>
    <row r="5" spans="2:7" x14ac:dyDescent="0.2">
      <c r="B5" s="28">
        <v>2</v>
      </c>
      <c r="C5" s="52">
        <v>1.029647</v>
      </c>
      <c r="D5" s="53">
        <v>0.342611</v>
      </c>
      <c r="E5" s="53">
        <v>0.94083000000000006</v>
      </c>
      <c r="F5" s="54">
        <v>0.89610500000000004</v>
      </c>
    </row>
    <row r="6" spans="2:7" x14ac:dyDescent="0.2">
      <c r="B6" s="28">
        <v>3</v>
      </c>
      <c r="C6" s="52">
        <v>0.99796600000000002</v>
      </c>
      <c r="D6" s="53">
        <v>0.33227699999999999</v>
      </c>
      <c r="E6" s="53">
        <v>0.92176499999999995</v>
      </c>
      <c r="F6" s="54">
        <v>0.96291099999999996</v>
      </c>
    </row>
    <row r="7" spans="2:7" x14ac:dyDescent="0.2">
      <c r="B7" s="30">
        <v>4</v>
      </c>
      <c r="C7" s="55">
        <v>0.95706500000000005</v>
      </c>
      <c r="D7" s="56">
        <v>0.36694500000000002</v>
      </c>
      <c r="E7" s="56">
        <v>0.99025300000000005</v>
      </c>
      <c r="F7" s="57"/>
    </row>
    <row r="8" spans="2:7" x14ac:dyDescent="0.2">
      <c r="B8" s="99"/>
      <c r="C8" s="101" t="s">
        <v>68</v>
      </c>
      <c r="D8" s="100">
        <f>TTEST(D4:D7,$C4:$C7,2,2)</f>
        <v>2.9610032133988835E-8</v>
      </c>
      <c r="E8" s="100">
        <f>TTEST(E4:E7,$C4:$C7,2,2)</f>
        <v>1</v>
      </c>
      <c r="F8" s="76">
        <f>TTEST(F4:F7,$C4:$C7,2,2)</f>
        <v>0.34896068755208465</v>
      </c>
    </row>
    <row r="9" spans="2:7" x14ac:dyDescent="0.2">
      <c r="C9" s="2"/>
      <c r="D9" s="2"/>
      <c r="E9" s="2"/>
      <c r="F9" s="2"/>
    </row>
    <row r="12" spans="2:7" x14ac:dyDescent="0.2">
      <c r="C12" s="2"/>
      <c r="D12" s="2"/>
      <c r="E12" s="2"/>
      <c r="F12" s="2"/>
    </row>
    <row r="13" spans="2:7" x14ac:dyDescent="0.2">
      <c r="C13" s="2"/>
      <c r="D13" s="2"/>
      <c r="E13" s="2"/>
      <c r="F13" s="2"/>
    </row>
    <row r="14" spans="2:7" x14ac:dyDescent="0.2">
      <c r="C14" s="2"/>
      <c r="D14" s="2"/>
      <c r="E14" s="2"/>
      <c r="F14" s="2"/>
    </row>
    <row r="15" spans="2:7" x14ac:dyDescent="0.2">
      <c r="C15" s="2"/>
      <c r="D15" s="2"/>
      <c r="E15" s="2"/>
      <c r="F15" s="2"/>
      <c r="G15" s="1"/>
    </row>
    <row r="16" spans="2:7" x14ac:dyDescent="0.2">
      <c r="C16" s="2"/>
      <c r="D16" s="2"/>
      <c r="E16" s="2"/>
      <c r="F16" s="2"/>
      <c r="G16" s="1"/>
    </row>
    <row r="17" spans="3:6" x14ac:dyDescent="0.2">
      <c r="C17" s="2"/>
      <c r="D17" s="18"/>
      <c r="E17" s="18"/>
      <c r="F17" s="18"/>
    </row>
    <row r="18" spans="3:6" x14ac:dyDescent="0.2">
      <c r="C18" s="2"/>
      <c r="D18" s="18"/>
      <c r="E18" s="18"/>
      <c r="F18" s="18"/>
    </row>
    <row r="19" spans="3:6" x14ac:dyDescent="0.2">
      <c r="D19" s="18"/>
      <c r="E19" s="18"/>
      <c r="F19" s="18"/>
    </row>
    <row r="20" spans="3:6" x14ac:dyDescent="0.2">
      <c r="D20" s="18"/>
      <c r="E20" s="18"/>
      <c r="F20" s="18"/>
    </row>
  </sheetData>
  <mergeCells count="1">
    <mergeCell ref="C2:F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25FEF-31CC-410D-93A6-FE5B3D77053F}">
  <dimension ref="B2:M17"/>
  <sheetViews>
    <sheetView workbookViewId="0">
      <selection activeCell="P14" sqref="P14"/>
    </sheetView>
  </sheetViews>
  <sheetFormatPr defaultRowHeight="15" x14ac:dyDescent="0.25"/>
  <cols>
    <col min="1" max="1" width="5.7109375" customWidth="1"/>
    <col min="2" max="3" width="9.140625" style="21"/>
    <col min="4" max="11" width="8.28515625" style="21" customWidth="1"/>
    <col min="12" max="13" width="12.7109375" style="18" customWidth="1"/>
  </cols>
  <sheetData>
    <row r="2" spans="2:13" x14ac:dyDescent="0.25">
      <c r="B2" s="16"/>
      <c r="C2" s="17"/>
      <c r="D2" s="107" t="s">
        <v>4</v>
      </c>
      <c r="E2" s="108"/>
      <c r="F2" s="108"/>
      <c r="G2" s="108"/>
      <c r="H2" s="108"/>
      <c r="I2" s="108"/>
      <c r="J2" s="108"/>
      <c r="K2" s="108"/>
    </row>
    <row r="3" spans="2:13" x14ac:dyDescent="0.25">
      <c r="B3" s="19" t="s">
        <v>34</v>
      </c>
      <c r="C3" s="19" t="s">
        <v>5</v>
      </c>
      <c r="D3" s="107" t="s">
        <v>1</v>
      </c>
      <c r="E3" s="107"/>
      <c r="F3" s="107"/>
      <c r="G3" s="107"/>
      <c r="H3" s="107" t="s">
        <v>0</v>
      </c>
      <c r="I3" s="107"/>
      <c r="J3" s="107"/>
      <c r="K3" s="107"/>
    </row>
    <row r="4" spans="2:13" x14ac:dyDescent="0.25">
      <c r="B4" s="51"/>
      <c r="C4" s="4">
        <v>0</v>
      </c>
      <c r="D4" s="5">
        <v>64.5</v>
      </c>
      <c r="E4" s="5">
        <v>64.2</v>
      </c>
      <c r="F4" s="5">
        <v>65.099999999999994</v>
      </c>
      <c r="G4" s="5">
        <v>64.099999999999994</v>
      </c>
      <c r="H4" s="6">
        <v>35.4</v>
      </c>
      <c r="I4" s="5">
        <v>35.799999999999997</v>
      </c>
      <c r="J4" s="5">
        <v>34.9</v>
      </c>
      <c r="K4" s="7">
        <v>35.799999999999997</v>
      </c>
    </row>
    <row r="5" spans="2:13" x14ac:dyDescent="0.25">
      <c r="B5" s="117" t="s">
        <v>35</v>
      </c>
      <c r="C5" s="4">
        <v>3</v>
      </c>
      <c r="D5" s="11">
        <v>70.2</v>
      </c>
      <c r="E5" s="11">
        <v>70.900000000000006</v>
      </c>
      <c r="F5" s="11">
        <v>68.900000000000006</v>
      </c>
      <c r="G5" s="11">
        <v>69</v>
      </c>
      <c r="H5" s="6">
        <v>29.8</v>
      </c>
      <c r="I5" s="11">
        <v>29.1</v>
      </c>
      <c r="J5" s="11">
        <v>31.1</v>
      </c>
      <c r="K5" s="7">
        <v>31</v>
      </c>
    </row>
    <row r="6" spans="2:13" x14ac:dyDescent="0.25">
      <c r="B6" s="118"/>
      <c r="C6" s="12">
        <v>6</v>
      </c>
      <c r="D6" s="13">
        <v>62.6</v>
      </c>
      <c r="E6" s="13">
        <v>65.2</v>
      </c>
      <c r="F6" s="13">
        <v>63.5</v>
      </c>
      <c r="G6" s="13">
        <v>64.900000000000006</v>
      </c>
      <c r="H6" s="14">
        <v>37.4</v>
      </c>
      <c r="I6" s="13">
        <v>34.799999999999997</v>
      </c>
      <c r="J6" s="13">
        <v>36.5</v>
      </c>
      <c r="K6" s="15">
        <v>35.200000000000003</v>
      </c>
      <c r="L6" s="35" t="s">
        <v>1</v>
      </c>
      <c r="M6" s="36" t="s">
        <v>0</v>
      </c>
    </row>
    <row r="7" spans="2:13" x14ac:dyDescent="0.25">
      <c r="B7" s="117" t="s">
        <v>36</v>
      </c>
      <c r="C7" s="8">
        <v>3</v>
      </c>
      <c r="D7" s="5">
        <v>66</v>
      </c>
      <c r="E7" s="5">
        <v>66.599999999999994</v>
      </c>
      <c r="F7" s="5">
        <v>67.3</v>
      </c>
      <c r="G7" s="5">
        <v>67.3</v>
      </c>
      <c r="H7" s="9">
        <v>34</v>
      </c>
      <c r="I7" s="5">
        <v>33.4</v>
      </c>
      <c r="J7" s="5">
        <v>32.700000000000003</v>
      </c>
      <c r="K7" s="10">
        <v>32.700000000000003</v>
      </c>
      <c r="L7" s="40">
        <f>TTEST(D7:G7,D5:G5,2,2)</f>
        <v>2.186900388444748E-3</v>
      </c>
      <c r="M7" s="41">
        <f>TTEST(H7:K7,H5:K5,2,2)</f>
        <v>2.1869003884447359E-3</v>
      </c>
    </row>
    <row r="8" spans="2:13" x14ac:dyDescent="0.25">
      <c r="B8" s="118"/>
      <c r="C8" s="12">
        <v>6</v>
      </c>
      <c r="D8" s="13">
        <v>51.2</v>
      </c>
      <c r="E8" s="13">
        <v>54.7</v>
      </c>
      <c r="F8" s="13">
        <v>52.2</v>
      </c>
      <c r="G8" s="13">
        <v>40.1</v>
      </c>
      <c r="H8" s="14">
        <v>48.9</v>
      </c>
      <c r="I8" s="13">
        <v>45.3</v>
      </c>
      <c r="J8" s="13">
        <v>47.9</v>
      </c>
      <c r="K8" s="15">
        <v>60</v>
      </c>
      <c r="L8" s="44">
        <f>TTEST(D8:G8,D6:G6,2,2)</f>
        <v>4.5434132475025233E-3</v>
      </c>
      <c r="M8" s="45">
        <f>TTEST(H8:K8,H6:K6,2,2)</f>
        <v>4.5414977183225467E-3</v>
      </c>
    </row>
    <row r="9" spans="2:13" x14ac:dyDescent="0.25">
      <c r="C9" s="2"/>
      <c r="D9" s="2"/>
      <c r="E9" s="2"/>
      <c r="F9" s="2"/>
      <c r="G9" s="2"/>
      <c r="H9" s="2"/>
      <c r="I9" s="2"/>
      <c r="J9" s="2"/>
      <c r="K9" s="2"/>
    </row>
    <row r="10" spans="2:13" x14ac:dyDescent="0.25">
      <c r="C10" s="2"/>
      <c r="E10" s="2"/>
      <c r="F10" s="2"/>
      <c r="G10" s="2"/>
      <c r="H10" s="2"/>
      <c r="I10" s="2"/>
      <c r="J10" s="2"/>
      <c r="K10" s="2"/>
    </row>
    <row r="11" spans="2:13" x14ac:dyDescent="0.25">
      <c r="B11" s="16"/>
      <c r="C11" s="17"/>
      <c r="D11" s="107" t="s">
        <v>4</v>
      </c>
      <c r="E11" s="108"/>
      <c r="F11" s="108"/>
      <c r="G11" s="108"/>
      <c r="H11" s="108"/>
      <c r="I11" s="108"/>
      <c r="J11" s="108"/>
      <c r="K11" s="108"/>
    </row>
    <row r="12" spans="2:13" x14ac:dyDescent="0.25">
      <c r="B12" s="19" t="s">
        <v>34</v>
      </c>
      <c r="C12" s="19" t="s">
        <v>5</v>
      </c>
      <c r="D12" s="107" t="s">
        <v>57</v>
      </c>
      <c r="E12" s="107"/>
      <c r="F12" s="107"/>
      <c r="G12" s="107"/>
      <c r="H12" s="107" t="s">
        <v>58</v>
      </c>
      <c r="I12" s="107"/>
      <c r="J12" s="107"/>
      <c r="K12" s="107"/>
    </row>
    <row r="13" spans="2:13" s="21" customFormat="1" ht="12.75" x14ac:dyDescent="0.2">
      <c r="B13" s="51"/>
      <c r="C13" s="4">
        <v>0</v>
      </c>
      <c r="D13" s="5">
        <v>54.1</v>
      </c>
      <c r="E13" s="5">
        <v>53.9</v>
      </c>
      <c r="F13" s="5">
        <v>53.4</v>
      </c>
      <c r="G13" s="5">
        <v>54.6</v>
      </c>
      <c r="H13" s="6">
        <v>45.9</v>
      </c>
      <c r="I13" s="5">
        <v>46.1</v>
      </c>
      <c r="J13" s="5">
        <v>46.5</v>
      </c>
      <c r="K13" s="7">
        <v>45.4</v>
      </c>
      <c r="L13" s="18"/>
      <c r="M13" s="18"/>
    </row>
    <row r="14" spans="2:13" s="21" customFormat="1" ht="12.75" x14ac:dyDescent="0.2">
      <c r="B14" s="117" t="s">
        <v>35</v>
      </c>
      <c r="C14" s="4">
        <v>3</v>
      </c>
      <c r="D14" s="11">
        <v>54.4</v>
      </c>
      <c r="E14" s="11">
        <v>55.8</v>
      </c>
      <c r="F14" s="11">
        <v>53.3</v>
      </c>
      <c r="G14" s="11">
        <v>53.3</v>
      </c>
      <c r="H14" s="6">
        <v>45.6</v>
      </c>
      <c r="I14" s="11">
        <v>44.2</v>
      </c>
      <c r="J14" s="11">
        <v>46.8</v>
      </c>
      <c r="K14" s="7">
        <v>46.8</v>
      </c>
      <c r="L14" s="18"/>
      <c r="M14" s="18"/>
    </row>
    <row r="15" spans="2:13" s="21" customFormat="1" ht="12.75" x14ac:dyDescent="0.2">
      <c r="B15" s="118"/>
      <c r="C15" s="12">
        <v>6</v>
      </c>
      <c r="D15" s="13">
        <v>52.2</v>
      </c>
      <c r="E15" s="13">
        <v>50.4</v>
      </c>
      <c r="F15" s="13">
        <v>51.7</v>
      </c>
      <c r="G15" s="13">
        <v>52.2</v>
      </c>
      <c r="H15" s="14">
        <v>47.8</v>
      </c>
      <c r="I15" s="13">
        <v>49.6</v>
      </c>
      <c r="J15" s="13">
        <v>48.3</v>
      </c>
      <c r="K15" s="15">
        <v>47.8</v>
      </c>
      <c r="L15" s="35" t="s">
        <v>57</v>
      </c>
      <c r="M15" s="36" t="s">
        <v>59</v>
      </c>
    </row>
    <row r="16" spans="2:13" x14ac:dyDescent="0.25">
      <c r="B16" s="117" t="s">
        <v>36</v>
      </c>
      <c r="C16" s="8">
        <v>3</v>
      </c>
      <c r="D16" s="5">
        <v>50.5</v>
      </c>
      <c r="E16" s="5">
        <v>52.2</v>
      </c>
      <c r="F16" s="5">
        <v>50.3</v>
      </c>
      <c r="G16" s="5">
        <v>51.8</v>
      </c>
      <c r="H16" s="9">
        <v>49.5</v>
      </c>
      <c r="I16" s="5">
        <v>47.8</v>
      </c>
      <c r="J16" s="5">
        <v>49.7</v>
      </c>
      <c r="K16" s="10">
        <v>48.3</v>
      </c>
      <c r="L16" s="40">
        <f>TTEST(D16:G16,D14:G14,2,2)</f>
        <v>7.4344626604249276E-3</v>
      </c>
      <c r="M16" s="41">
        <f>TTEST(H16:K16,H14:K14,2,2)</f>
        <v>8.3867213661656236E-3</v>
      </c>
    </row>
    <row r="17" spans="2:13" x14ac:dyDescent="0.25">
      <c r="B17" s="118"/>
      <c r="C17" s="12">
        <v>6</v>
      </c>
      <c r="D17" s="13">
        <v>36.9</v>
      </c>
      <c r="E17" s="13">
        <v>38.5</v>
      </c>
      <c r="F17" s="13">
        <v>39.1</v>
      </c>
      <c r="G17" s="13">
        <v>33.6</v>
      </c>
      <c r="H17" s="14">
        <v>63.2</v>
      </c>
      <c r="I17" s="13">
        <v>61.5</v>
      </c>
      <c r="J17" s="13">
        <v>60.9</v>
      </c>
      <c r="K17" s="15">
        <v>66.400000000000006</v>
      </c>
      <c r="L17" s="44">
        <f>TTEST(D17:G17,D15:G15,2,2)</f>
        <v>3.0262783087172519E-5</v>
      </c>
      <c r="M17" s="45">
        <f>TTEST(H17:K17,H15:K15,2,2)</f>
        <v>3.0103745180812977E-5</v>
      </c>
    </row>
  </sheetData>
  <mergeCells count="10">
    <mergeCell ref="B16:B17"/>
    <mergeCell ref="D2:K2"/>
    <mergeCell ref="D3:G3"/>
    <mergeCell ref="H3:K3"/>
    <mergeCell ref="B5:B6"/>
    <mergeCell ref="B7:B8"/>
    <mergeCell ref="D11:K11"/>
    <mergeCell ref="D12:G12"/>
    <mergeCell ref="H12:K12"/>
    <mergeCell ref="B14:B1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DF88A-1DBE-4349-BB88-07A55FE372A3}">
  <dimension ref="B2:K9"/>
  <sheetViews>
    <sheetView workbookViewId="0">
      <selection activeCell="K2" sqref="K2:K3"/>
    </sheetView>
  </sheetViews>
  <sheetFormatPr defaultRowHeight="15" x14ac:dyDescent="0.25"/>
  <cols>
    <col min="1" max="1" width="5.7109375" customWidth="1"/>
    <col min="2" max="2" width="9.140625" style="21"/>
    <col min="3" max="10" width="8.28515625" style="21" customWidth="1"/>
    <col min="11" max="11" width="13.28515625" style="18" customWidth="1"/>
  </cols>
  <sheetData>
    <row r="2" spans="2:11" x14ac:dyDescent="0.25">
      <c r="B2" s="17"/>
      <c r="C2" s="107" t="s">
        <v>23</v>
      </c>
      <c r="D2" s="108"/>
      <c r="E2" s="108"/>
      <c r="F2" s="108"/>
      <c r="G2" s="108"/>
      <c r="H2" s="108"/>
      <c r="I2" s="108"/>
      <c r="J2" s="108"/>
      <c r="K2" s="105" t="s">
        <v>24</v>
      </c>
    </row>
    <row r="3" spans="2:11" x14ac:dyDescent="0.25">
      <c r="B3" s="19" t="s">
        <v>2</v>
      </c>
      <c r="C3" s="107" t="s">
        <v>25</v>
      </c>
      <c r="D3" s="107"/>
      <c r="E3" s="107"/>
      <c r="F3" s="107"/>
      <c r="G3" s="107" t="s">
        <v>26</v>
      </c>
      <c r="H3" s="107"/>
      <c r="I3" s="107"/>
      <c r="J3" s="107"/>
      <c r="K3" s="106"/>
    </row>
    <row r="4" spans="2:11" x14ac:dyDescent="0.25">
      <c r="B4" s="4">
        <v>0</v>
      </c>
      <c r="C4" s="59">
        <v>1.0293473923120677</v>
      </c>
      <c r="D4" s="59">
        <v>1.0031412897929339</v>
      </c>
      <c r="E4" s="59">
        <v>0.89542517185221893</v>
      </c>
      <c r="F4" s="59">
        <v>0.84620589424731729</v>
      </c>
      <c r="G4" s="60">
        <v>0.86755011401854731</v>
      </c>
      <c r="H4" s="59">
        <v>0.81464557359743739</v>
      </c>
      <c r="I4" s="59">
        <v>0.97192468996865489</v>
      </c>
      <c r="J4" s="59">
        <v>1.0392316595065747</v>
      </c>
      <c r="K4" s="68">
        <f>TTEST(C4:F4,G4:J4,2,2)</f>
        <v>0.77239205800435895</v>
      </c>
    </row>
    <row r="5" spans="2:11" x14ac:dyDescent="0.25">
      <c r="B5" s="8">
        <v>4</v>
      </c>
      <c r="C5" s="62">
        <v>0.90070287079630895</v>
      </c>
      <c r="D5" s="62">
        <v>1.0013120620383749</v>
      </c>
      <c r="E5" s="62">
        <v>1.1119090685418009</v>
      </c>
      <c r="F5" s="62">
        <v>0.98611788104493747</v>
      </c>
      <c r="G5" s="63">
        <v>1.0305144550969336</v>
      </c>
      <c r="H5" s="62">
        <v>1.0266767715474696</v>
      </c>
      <c r="I5" s="62">
        <v>0.99066355660469463</v>
      </c>
      <c r="J5" s="62">
        <v>0.97394115452340013</v>
      </c>
      <c r="K5" s="69">
        <f>TTEST(C5:F5,G5:J5,2,2)</f>
        <v>0.90880502596550461</v>
      </c>
    </row>
    <row r="6" spans="2:11" x14ac:dyDescent="0.25">
      <c r="B6" s="8">
        <v>7</v>
      </c>
      <c r="C6" s="62">
        <v>0.47846498687762146</v>
      </c>
      <c r="D6" s="62">
        <v>0.77501996514321403</v>
      </c>
      <c r="E6" s="62">
        <v>0.89941708175668578</v>
      </c>
      <c r="F6" s="62">
        <v>0.76947072618840606</v>
      </c>
      <c r="G6" s="63">
        <v>0.57829494617015942</v>
      </c>
      <c r="H6" s="62">
        <v>0.58196649827566904</v>
      </c>
      <c r="I6" s="62">
        <v>0.51722039380786122</v>
      </c>
      <c r="J6" s="62">
        <v>0.36789387928931599</v>
      </c>
      <c r="K6" s="69">
        <f>TTEST(C6:F6,G6:J6,2,2)</f>
        <v>7.586324829951932E-2</v>
      </c>
    </row>
    <row r="7" spans="2:11" x14ac:dyDescent="0.25">
      <c r="B7" s="12">
        <v>14</v>
      </c>
      <c r="C7" s="65">
        <v>0.70978180180460004</v>
      </c>
      <c r="D7" s="65">
        <v>0.83552173440387634</v>
      </c>
      <c r="E7" s="65">
        <v>0.74592101380627729</v>
      </c>
      <c r="F7" s="65">
        <v>0.86277523256355704</v>
      </c>
      <c r="G7" s="66">
        <v>0.26952673504451502</v>
      </c>
      <c r="H7" s="65">
        <v>0.30921018378716092</v>
      </c>
      <c r="I7" s="65">
        <v>0.35321887853386785</v>
      </c>
      <c r="J7" s="65">
        <v>0.35767298380798668</v>
      </c>
      <c r="K7" s="70">
        <f>TTEST(C7:F7,G7:J7,2,2)</f>
        <v>3.074877621418517E-5</v>
      </c>
    </row>
    <row r="8" spans="2:11" x14ac:dyDescent="0.25">
      <c r="B8" s="2"/>
      <c r="C8" s="2"/>
      <c r="D8" s="2"/>
      <c r="E8" s="2"/>
      <c r="F8" s="2"/>
      <c r="G8" s="2"/>
      <c r="H8" s="2"/>
      <c r="I8" s="2"/>
      <c r="J8" s="2"/>
    </row>
    <row r="9" spans="2:11" x14ac:dyDescent="0.25">
      <c r="B9" s="2"/>
      <c r="D9" s="2"/>
      <c r="E9" s="2"/>
      <c r="F9" s="2"/>
      <c r="G9" s="2"/>
      <c r="H9" s="2"/>
      <c r="I9" s="2"/>
      <c r="J9" s="2"/>
    </row>
  </sheetData>
  <mergeCells count="4">
    <mergeCell ref="C2:J2"/>
    <mergeCell ref="K2:K3"/>
    <mergeCell ref="C3:F3"/>
    <mergeCell ref="G3:J3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514B7-E92E-4B07-953A-18B22AECC14E}">
  <dimension ref="B2:M36"/>
  <sheetViews>
    <sheetView tabSelected="1" workbookViewId="0">
      <selection activeCell="P15" sqref="P15"/>
    </sheetView>
  </sheetViews>
  <sheetFormatPr defaultRowHeight="15" x14ac:dyDescent="0.25"/>
  <cols>
    <col min="1" max="1" width="5.7109375" customWidth="1"/>
    <col min="2" max="3" width="13.5703125" style="21" customWidth="1"/>
    <col min="4" max="10" width="8.28515625" style="21" customWidth="1"/>
    <col min="11" max="12" width="12.7109375" style="18" customWidth="1"/>
  </cols>
  <sheetData>
    <row r="2" spans="2:13" x14ac:dyDescent="0.25">
      <c r="B2" s="16"/>
      <c r="C2" s="107" t="s">
        <v>4</v>
      </c>
      <c r="D2" s="108"/>
      <c r="E2" s="108"/>
      <c r="F2" s="108"/>
      <c r="G2" s="108"/>
      <c r="H2" s="108"/>
      <c r="I2" s="108"/>
      <c r="J2" s="108"/>
    </row>
    <row r="3" spans="2:13" x14ac:dyDescent="0.25">
      <c r="B3" s="19" t="s">
        <v>2</v>
      </c>
      <c r="C3" s="107" t="s">
        <v>1</v>
      </c>
      <c r="D3" s="107"/>
      <c r="E3" s="107"/>
      <c r="F3" s="107"/>
      <c r="G3" s="107" t="s">
        <v>0</v>
      </c>
      <c r="H3" s="107"/>
      <c r="I3" s="107"/>
      <c r="J3" s="107"/>
      <c r="K3" s="109" t="s">
        <v>28</v>
      </c>
      <c r="L3" s="110"/>
    </row>
    <row r="4" spans="2:13" x14ac:dyDescent="0.25">
      <c r="B4" s="51" t="s">
        <v>11</v>
      </c>
      <c r="C4" s="5">
        <v>64.5</v>
      </c>
      <c r="D4" s="5">
        <v>64.2</v>
      </c>
      <c r="E4" s="5">
        <v>65.099999999999994</v>
      </c>
      <c r="F4" s="5">
        <v>64.099999999999994</v>
      </c>
      <c r="G4" s="6">
        <v>35.4</v>
      </c>
      <c r="H4" s="5">
        <v>35.799999999999997</v>
      </c>
      <c r="I4" s="5">
        <v>34.9</v>
      </c>
      <c r="J4" s="7">
        <v>35.799999999999997</v>
      </c>
      <c r="K4" s="35" t="s">
        <v>1</v>
      </c>
      <c r="L4" s="36" t="s">
        <v>0</v>
      </c>
    </row>
    <row r="5" spans="2:13" x14ac:dyDescent="0.25">
      <c r="B5" s="102" t="s">
        <v>70</v>
      </c>
      <c r="C5" s="11">
        <v>70.2</v>
      </c>
      <c r="D5" s="11">
        <v>70.900000000000006</v>
      </c>
      <c r="E5" s="11">
        <v>68.900000000000006</v>
      </c>
      <c r="F5" s="11">
        <v>69</v>
      </c>
      <c r="G5" s="6">
        <v>29.8</v>
      </c>
      <c r="H5" s="11">
        <v>29.1</v>
      </c>
      <c r="I5" s="11">
        <v>31.1</v>
      </c>
      <c r="J5" s="7">
        <v>31</v>
      </c>
      <c r="K5" s="137">
        <f>TTEST(C5:F5,C6:F6,2,2)</f>
        <v>3.299245912499818E-4</v>
      </c>
      <c r="L5" s="140">
        <f>TTEST(G5:J5,G6:J6,2,2)</f>
        <v>3.0274194625268198E-4</v>
      </c>
    </row>
    <row r="6" spans="2:13" x14ac:dyDescent="0.25">
      <c r="B6" s="138" t="s">
        <v>71</v>
      </c>
      <c r="C6" s="5">
        <v>62.6</v>
      </c>
      <c r="D6" s="5">
        <v>65.2</v>
      </c>
      <c r="E6" s="5">
        <v>63.5</v>
      </c>
      <c r="F6" s="5">
        <v>64.900000000000006</v>
      </c>
      <c r="G6" s="9">
        <v>37.4</v>
      </c>
      <c r="H6" s="5">
        <v>34.799999999999997</v>
      </c>
      <c r="I6" s="5">
        <v>36.5</v>
      </c>
      <c r="J6" s="10">
        <v>35.200000000000003</v>
      </c>
      <c r="K6" s="139"/>
      <c r="L6" s="141"/>
    </row>
    <row r="7" spans="2:13" x14ac:dyDescent="0.25">
      <c r="B7" s="102" t="s">
        <v>12</v>
      </c>
      <c r="C7" s="11">
        <v>66</v>
      </c>
      <c r="D7" s="11">
        <v>66.599999999999994</v>
      </c>
      <c r="E7" s="11">
        <v>67.3</v>
      </c>
      <c r="F7" s="11">
        <v>67.3</v>
      </c>
      <c r="G7" s="6">
        <v>34</v>
      </c>
      <c r="H7" s="11">
        <v>33.4</v>
      </c>
      <c r="I7" s="11">
        <v>32.700000000000003</v>
      </c>
      <c r="J7" s="7">
        <v>32.700000000000003</v>
      </c>
      <c r="K7" s="137">
        <f>TTEST(C7:F7,C8:F8,2,2)</f>
        <v>1.8164086150040464E-3</v>
      </c>
      <c r="L7" s="140">
        <f>TTEST(G7:J7,G8:J8,2,2)</f>
        <v>1.8139922857672059E-3</v>
      </c>
    </row>
    <row r="8" spans="2:13" x14ac:dyDescent="0.25">
      <c r="B8" s="138" t="s">
        <v>27</v>
      </c>
      <c r="C8" s="13">
        <v>51.2</v>
      </c>
      <c r="D8" s="13">
        <v>54.7</v>
      </c>
      <c r="E8" s="13">
        <v>52.2</v>
      </c>
      <c r="F8" s="13">
        <v>40.1</v>
      </c>
      <c r="G8" s="14">
        <v>48.9</v>
      </c>
      <c r="H8" s="13">
        <v>45.3</v>
      </c>
      <c r="I8" s="13">
        <v>47.9</v>
      </c>
      <c r="J8" s="15">
        <v>60</v>
      </c>
      <c r="K8" s="139"/>
      <c r="L8" s="141"/>
    </row>
    <row r="10" spans="2:13" x14ac:dyDescent="0.25">
      <c r="B10" s="16"/>
      <c r="C10" s="107" t="s">
        <v>4</v>
      </c>
      <c r="D10" s="108"/>
      <c r="E10" s="108"/>
      <c r="F10" s="108"/>
      <c r="G10" s="108"/>
      <c r="H10" s="108"/>
      <c r="I10" s="108"/>
      <c r="J10" s="108"/>
      <c r="M10" s="136"/>
    </row>
    <row r="11" spans="2:13" x14ac:dyDescent="0.25">
      <c r="B11" s="19" t="s">
        <v>2</v>
      </c>
      <c r="C11" s="107" t="s">
        <v>57</v>
      </c>
      <c r="D11" s="107"/>
      <c r="E11" s="107"/>
      <c r="F11" s="107"/>
      <c r="G11" s="107" t="s">
        <v>58</v>
      </c>
      <c r="H11" s="107"/>
      <c r="I11" s="107"/>
      <c r="J11" s="107"/>
      <c r="K11" s="109" t="s">
        <v>28</v>
      </c>
      <c r="L11" s="110"/>
      <c r="M11" s="136"/>
    </row>
    <row r="12" spans="2:13" x14ac:dyDescent="0.25">
      <c r="B12" s="51" t="s">
        <v>11</v>
      </c>
      <c r="C12" s="5">
        <v>54.1</v>
      </c>
      <c r="D12" s="5">
        <v>53.9</v>
      </c>
      <c r="E12" s="5">
        <v>53.4</v>
      </c>
      <c r="F12" s="5">
        <v>54.6</v>
      </c>
      <c r="G12" s="6">
        <v>45.9</v>
      </c>
      <c r="H12" s="5">
        <v>46.1</v>
      </c>
      <c r="I12" s="5">
        <v>46.5</v>
      </c>
      <c r="J12" s="7">
        <v>45.4</v>
      </c>
      <c r="K12" s="35" t="s">
        <v>1</v>
      </c>
      <c r="L12" s="36" t="s">
        <v>0</v>
      </c>
      <c r="M12" s="136"/>
    </row>
    <row r="13" spans="2:13" x14ac:dyDescent="0.25">
      <c r="B13" s="102" t="s">
        <v>70</v>
      </c>
      <c r="C13" s="11">
        <v>54.4</v>
      </c>
      <c r="D13" s="11">
        <v>55.8</v>
      </c>
      <c r="E13" s="11">
        <v>53.3</v>
      </c>
      <c r="F13" s="11">
        <v>53.3</v>
      </c>
      <c r="G13" s="6">
        <v>45.6</v>
      </c>
      <c r="H13" s="11">
        <v>44.2</v>
      </c>
      <c r="I13" s="11">
        <v>46.8</v>
      </c>
      <c r="J13" s="7">
        <v>46.8</v>
      </c>
      <c r="K13" s="137">
        <f>TTEST(C13:F13,C14:F14,2,2)</f>
        <v>1.2376530649577108E-2</v>
      </c>
      <c r="L13" s="140">
        <f>TTEST(G13:J13,G14:J14,2,2)</f>
        <v>1.5139506114955167E-2</v>
      </c>
      <c r="M13" s="136"/>
    </row>
    <row r="14" spans="2:13" x14ac:dyDescent="0.25">
      <c r="B14" s="138" t="s">
        <v>71</v>
      </c>
      <c r="C14" s="5">
        <v>52.2</v>
      </c>
      <c r="D14" s="5">
        <v>50.4</v>
      </c>
      <c r="E14" s="5">
        <v>51.7</v>
      </c>
      <c r="F14" s="5">
        <v>52.2</v>
      </c>
      <c r="G14" s="9">
        <v>47.8</v>
      </c>
      <c r="H14" s="5">
        <v>49.6</v>
      </c>
      <c r="I14" s="5">
        <v>48.3</v>
      </c>
      <c r="J14" s="10">
        <v>47.8</v>
      </c>
      <c r="K14" s="139"/>
      <c r="L14" s="141"/>
      <c r="M14" s="136"/>
    </row>
    <row r="15" spans="2:13" x14ac:dyDescent="0.25">
      <c r="B15" s="102" t="s">
        <v>12</v>
      </c>
      <c r="C15" s="11">
        <v>50.5</v>
      </c>
      <c r="D15" s="11">
        <v>52.2</v>
      </c>
      <c r="E15" s="11">
        <v>50.3</v>
      </c>
      <c r="F15" s="11">
        <v>51.8</v>
      </c>
      <c r="G15" s="6">
        <v>49.5</v>
      </c>
      <c r="H15" s="11">
        <v>47.8</v>
      </c>
      <c r="I15" s="11">
        <v>49.7</v>
      </c>
      <c r="J15" s="7">
        <v>48.3</v>
      </c>
      <c r="K15" s="137">
        <f>TTEST(C15:F15,C16:F16,2,2)</f>
        <v>3.8412979776603156E-5</v>
      </c>
      <c r="L15" s="140">
        <f>TTEST(G15:J15,G16:J16,2,2)</f>
        <v>3.7992191801105466E-5</v>
      </c>
    </row>
    <row r="16" spans="2:13" x14ac:dyDescent="0.25">
      <c r="B16" s="138" t="s">
        <v>27</v>
      </c>
      <c r="C16" s="13">
        <v>36.9</v>
      </c>
      <c r="D16" s="13">
        <v>38.5</v>
      </c>
      <c r="E16" s="13">
        <v>39.1</v>
      </c>
      <c r="F16" s="13">
        <v>33.6</v>
      </c>
      <c r="G16" s="14">
        <v>63.2</v>
      </c>
      <c r="H16" s="13">
        <v>61.5</v>
      </c>
      <c r="I16" s="13">
        <v>60.9</v>
      </c>
      <c r="J16" s="15">
        <v>66.400000000000006</v>
      </c>
      <c r="K16" s="139"/>
      <c r="L16" s="141"/>
    </row>
    <row r="22" spans="4:13" x14ac:dyDescent="0.25"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4:13" x14ac:dyDescent="0.25"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4:13" x14ac:dyDescent="0.25"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4:13" x14ac:dyDescent="0.25"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4:13" x14ac:dyDescent="0.25">
      <c r="D26" s="1"/>
      <c r="E26" s="1"/>
      <c r="F26" s="1"/>
      <c r="G26" s="1"/>
      <c r="H26" s="1"/>
      <c r="I26" s="1"/>
      <c r="J26" s="1"/>
      <c r="K26" s="1"/>
      <c r="L26" s="1"/>
      <c r="M26" s="1"/>
    </row>
    <row r="32" spans="4:13" x14ac:dyDescent="0.25">
      <c r="H32" s="136"/>
      <c r="I32" s="136"/>
      <c r="J32" s="136"/>
      <c r="K32" s="136"/>
    </row>
    <row r="33" spans="8:11" x14ac:dyDescent="0.25">
      <c r="H33" s="136"/>
      <c r="I33" s="136"/>
      <c r="J33" s="136"/>
      <c r="K33" s="136"/>
    </row>
    <row r="34" spans="8:11" x14ac:dyDescent="0.25">
      <c r="H34" s="136"/>
      <c r="I34" s="136"/>
      <c r="J34" s="136"/>
      <c r="K34" s="136"/>
    </row>
    <row r="35" spans="8:11" x14ac:dyDescent="0.25">
      <c r="H35" s="136"/>
      <c r="I35" s="136"/>
      <c r="J35" s="136"/>
      <c r="K35" s="136"/>
    </row>
    <row r="36" spans="8:11" x14ac:dyDescent="0.25">
      <c r="H36" s="136"/>
      <c r="I36" s="136"/>
      <c r="J36" s="136"/>
      <c r="K36" s="136"/>
    </row>
  </sheetData>
  <mergeCells count="16">
    <mergeCell ref="K13:K14"/>
    <mergeCell ref="L13:L14"/>
    <mergeCell ref="K15:K16"/>
    <mergeCell ref="L15:L16"/>
    <mergeCell ref="K3:L3"/>
    <mergeCell ref="K5:K6"/>
    <mergeCell ref="L5:L6"/>
    <mergeCell ref="K7:K8"/>
    <mergeCell ref="L7:L8"/>
    <mergeCell ref="C10:J10"/>
    <mergeCell ref="C11:F11"/>
    <mergeCell ref="G11:J11"/>
    <mergeCell ref="K11:L11"/>
    <mergeCell ref="C2:J2"/>
    <mergeCell ref="C3:F3"/>
    <mergeCell ref="G3:J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606F3-F90F-406C-9A3D-68CEC1D5A676}">
  <dimension ref="B2:R12"/>
  <sheetViews>
    <sheetView workbookViewId="0">
      <selection sqref="A1:A1048576"/>
    </sheetView>
  </sheetViews>
  <sheetFormatPr defaultRowHeight="12.75" x14ac:dyDescent="0.2"/>
  <cols>
    <col min="1" max="1" width="5.7109375" style="18" customWidth="1"/>
    <col min="2" max="2" width="16.28515625" style="21" customWidth="1"/>
    <col min="3" max="10" width="8.28515625" style="21" customWidth="1"/>
    <col min="11" max="12" width="12.7109375" style="21" customWidth="1"/>
    <col min="13" max="16384" width="9.140625" style="18"/>
  </cols>
  <sheetData>
    <row r="2" spans="2:18" x14ac:dyDescent="0.2">
      <c r="B2" s="16"/>
      <c r="C2" s="107" t="s">
        <v>4</v>
      </c>
      <c r="D2" s="108"/>
      <c r="E2" s="108"/>
      <c r="F2" s="108"/>
      <c r="G2" s="108"/>
      <c r="H2" s="108"/>
      <c r="I2" s="108"/>
      <c r="J2" s="108"/>
    </row>
    <row r="3" spans="2:18" ht="15" customHeight="1" x14ac:dyDescent="0.2">
      <c r="B3" s="19" t="s">
        <v>2</v>
      </c>
      <c r="C3" s="107" t="s">
        <v>1</v>
      </c>
      <c r="D3" s="107"/>
      <c r="E3" s="107"/>
      <c r="F3" s="107"/>
      <c r="G3" s="111" t="s">
        <v>0</v>
      </c>
      <c r="H3" s="107"/>
      <c r="I3" s="107"/>
      <c r="J3" s="107"/>
    </row>
    <row r="4" spans="2:18" x14ac:dyDescent="0.2">
      <c r="B4" s="71" t="s">
        <v>11</v>
      </c>
      <c r="C4" s="26">
        <v>67.8</v>
      </c>
      <c r="D4" s="27">
        <v>67.099999999999994</v>
      </c>
      <c r="E4" s="27">
        <v>67.900000000000006</v>
      </c>
      <c r="F4" s="32">
        <v>67.7</v>
      </c>
      <c r="G4" s="27">
        <v>31.7</v>
      </c>
      <c r="H4" s="27">
        <v>32.200000000000003</v>
      </c>
      <c r="I4" s="27">
        <v>31.5</v>
      </c>
      <c r="J4" s="32">
        <v>31.6</v>
      </c>
      <c r="K4" s="109" t="s">
        <v>28</v>
      </c>
      <c r="L4" s="110"/>
    </row>
    <row r="5" spans="2:18" x14ac:dyDescent="0.2">
      <c r="B5" s="72" t="s">
        <v>12</v>
      </c>
      <c r="C5" s="28">
        <v>70.099999999999994</v>
      </c>
      <c r="D5" s="29">
        <v>69.5</v>
      </c>
      <c r="E5" s="29">
        <v>70.2</v>
      </c>
      <c r="F5" s="33">
        <v>69</v>
      </c>
      <c r="G5" s="29">
        <v>29.9</v>
      </c>
      <c r="H5" s="29">
        <v>30.5</v>
      </c>
      <c r="I5" s="29">
        <v>29.8</v>
      </c>
      <c r="J5" s="33">
        <v>31.1</v>
      </c>
      <c r="K5" s="35" t="s">
        <v>1</v>
      </c>
      <c r="L5" s="36" t="s">
        <v>0</v>
      </c>
    </row>
    <row r="6" spans="2:18" x14ac:dyDescent="0.2">
      <c r="B6" s="73" t="s">
        <v>27</v>
      </c>
      <c r="C6" s="30">
        <v>41.2</v>
      </c>
      <c r="D6" s="31">
        <v>40.700000000000003</v>
      </c>
      <c r="E6" s="31">
        <v>43.6</v>
      </c>
      <c r="F6" s="34">
        <v>40.200000000000003</v>
      </c>
      <c r="G6" s="31">
        <v>58.8</v>
      </c>
      <c r="H6" s="31">
        <v>59.4</v>
      </c>
      <c r="I6" s="31">
        <v>56</v>
      </c>
      <c r="J6" s="34">
        <v>59.8</v>
      </c>
      <c r="K6" s="74">
        <f>TTEST(C6:F6,C5:F5,2,2)</f>
        <v>3.5100902924819285E-8</v>
      </c>
      <c r="L6" s="75">
        <f>TTEST(G6:J6,G5:J5,2,2)</f>
        <v>7.5160447068114842E-8</v>
      </c>
    </row>
    <row r="7" spans="2:18" x14ac:dyDescent="0.2">
      <c r="C7" s="2"/>
      <c r="D7" s="2"/>
      <c r="E7" s="2"/>
      <c r="F7" s="2"/>
      <c r="G7" s="2"/>
      <c r="H7" s="2"/>
      <c r="I7" s="2"/>
      <c r="J7" s="2"/>
    </row>
    <row r="8" spans="2:18" x14ac:dyDescent="0.2">
      <c r="D8" s="2"/>
      <c r="E8" s="2"/>
      <c r="F8" s="2"/>
      <c r="G8" s="2"/>
      <c r="H8" s="2"/>
      <c r="I8" s="2"/>
      <c r="J8" s="2"/>
    </row>
    <row r="11" spans="2:18" s="21" customFormat="1" x14ac:dyDescent="0.2">
      <c r="D11" s="22"/>
      <c r="E11" s="22"/>
      <c r="F11" s="22"/>
      <c r="M11" s="18"/>
      <c r="N11" s="18"/>
      <c r="O11" s="18"/>
      <c r="P11" s="18"/>
      <c r="Q11" s="18"/>
      <c r="R11" s="18"/>
    </row>
    <row r="12" spans="2:18" s="21" customFormat="1" x14ac:dyDescent="0.2">
      <c r="D12" s="22"/>
      <c r="E12" s="22"/>
      <c r="F12" s="22"/>
      <c r="M12" s="18"/>
      <c r="N12" s="18"/>
      <c r="O12" s="18"/>
      <c r="P12" s="18"/>
      <c r="Q12" s="18"/>
      <c r="R12" s="18"/>
    </row>
  </sheetData>
  <mergeCells count="4">
    <mergeCell ref="K4:L4"/>
    <mergeCell ref="C2:J2"/>
    <mergeCell ref="C3:F3"/>
    <mergeCell ref="G3:J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CA776-6C5D-4820-902A-A1BEE35DD6E7}">
  <dimension ref="B2:K8"/>
  <sheetViews>
    <sheetView workbookViewId="0">
      <selection activeCell="G4" sqref="G4"/>
    </sheetView>
  </sheetViews>
  <sheetFormatPr defaultRowHeight="12.75" x14ac:dyDescent="0.2"/>
  <cols>
    <col min="1" max="1" width="5.7109375" style="18" customWidth="1"/>
    <col min="2" max="10" width="10.7109375" style="21" customWidth="1"/>
    <col min="11" max="11" width="12.7109375" style="21" customWidth="1"/>
    <col min="12" max="16384" width="9.140625" style="18"/>
  </cols>
  <sheetData>
    <row r="2" spans="2:11" x14ac:dyDescent="0.2">
      <c r="B2" s="80"/>
      <c r="C2" s="107" t="s">
        <v>30</v>
      </c>
      <c r="D2" s="107"/>
      <c r="E2" s="107"/>
      <c r="F2" s="107"/>
      <c r="G2" s="107"/>
      <c r="H2" s="107"/>
      <c r="I2" s="107"/>
      <c r="J2" s="107"/>
      <c r="K2" s="112" t="s">
        <v>24</v>
      </c>
    </row>
    <row r="3" spans="2:11" ht="15" customHeight="1" x14ac:dyDescent="0.2">
      <c r="B3" s="37" t="s">
        <v>2</v>
      </c>
      <c r="C3" s="107" t="s">
        <v>32</v>
      </c>
      <c r="D3" s="107"/>
      <c r="E3" s="107"/>
      <c r="F3" s="107"/>
      <c r="G3" s="107" t="s">
        <v>19</v>
      </c>
      <c r="H3" s="107"/>
      <c r="I3" s="107"/>
      <c r="J3" s="107"/>
      <c r="K3" s="113"/>
    </row>
    <row r="4" spans="2:11" x14ac:dyDescent="0.2">
      <c r="B4" s="26">
        <v>0</v>
      </c>
      <c r="C4" s="26" t="s">
        <v>29</v>
      </c>
      <c r="D4" s="27" t="s">
        <v>29</v>
      </c>
      <c r="E4" s="27" t="s">
        <v>29</v>
      </c>
      <c r="F4" s="32" t="s">
        <v>29</v>
      </c>
      <c r="G4" s="26" t="s">
        <v>29</v>
      </c>
      <c r="H4" s="27" t="s">
        <v>29</v>
      </c>
      <c r="I4" s="27" t="s">
        <v>29</v>
      </c>
      <c r="J4" s="32" t="s">
        <v>29</v>
      </c>
      <c r="K4" s="32"/>
    </row>
    <row r="5" spans="2:11" x14ac:dyDescent="0.2">
      <c r="B5" s="28">
        <v>1</v>
      </c>
      <c r="C5" s="83">
        <v>65663892.200000003</v>
      </c>
      <c r="D5" s="81">
        <v>83497224.099999994</v>
      </c>
      <c r="E5" s="81">
        <v>103844616</v>
      </c>
      <c r="F5" s="78"/>
      <c r="G5" s="83">
        <v>178555777</v>
      </c>
      <c r="H5" s="81">
        <v>203876679</v>
      </c>
      <c r="I5" s="81">
        <v>203277851</v>
      </c>
      <c r="J5" s="78"/>
      <c r="K5" s="78">
        <f>TTEST(C5:F5,G5:J5,2,2)</f>
        <v>1.3118134861545123E-3</v>
      </c>
    </row>
    <row r="6" spans="2:11" x14ac:dyDescent="0.2">
      <c r="B6" s="28">
        <v>2</v>
      </c>
      <c r="C6" s="83">
        <v>1992670372</v>
      </c>
      <c r="D6" s="81">
        <v>1751924701</v>
      </c>
      <c r="E6" s="81">
        <v>1731010320</v>
      </c>
      <c r="F6" s="78"/>
      <c r="G6" s="83">
        <v>5734080823</v>
      </c>
      <c r="H6" s="81">
        <v>5587958898</v>
      </c>
      <c r="I6" s="81">
        <v>6126259379</v>
      </c>
      <c r="J6" s="78"/>
      <c r="K6" s="78">
        <f>TTEST(C6:F6,G6:J6,2,2)</f>
        <v>2.521730220507564E-5</v>
      </c>
    </row>
    <row r="7" spans="2:11" x14ac:dyDescent="0.2">
      <c r="B7" s="28">
        <v>4</v>
      </c>
      <c r="C7" s="83">
        <v>392778398</v>
      </c>
      <c r="D7" s="81">
        <v>753728554</v>
      </c>
      <c r="E7" s="81">
        <v>828965479</v>
      </c>
      <c r="F7" s="78"/>
      <c r="G7" s="83">
        <v>2097534007</v>
      </c>
      <c r="H7" s="81">
        <v>1795025270</v>
      </c>
      <c r="I7" s="81">
        <v>1478370806</v>
      </c>
      <c r="J7" s="78"/>
      <c r="K7" s="78">
        <f>TTEST(C7:F7,G7:J7,2,2)</f>
        <v>7.1913236741395379E-3</v>
      </c>
    </row>
    <row r="8" spans="2:11" x14ac:dyDescent="0.2">
      <c r="B8" s="30">
        <v>7</v>
      </c>
      <c r="C8" s="77">
        <v>23447624</v>
      </c>
      <c r="D8" s="82">
        <v>24879034.5</v>
      </c>
      <c r="E8" s="82">
        <v>28282336.199999999</v>
      </c>
      <c r="F8" s="79">
        <v>24267853.5</v>
      </c>
      <c r="G8" s="77">
        <v>850229652</v>
      </c>
      <c r="H8" s="82">
        <v>907471765</v>
      </c>
      <c r="I8" s="82">
        <v>748021015</v>
      </c>
      <c r="J8" s="79">
        <v>898287858</v>
      </c>
      <c r="K8" s="79">
        <f>TTEST(C8:F8,G8:J8,2,2)</f>
        <v>4.9336365068056511E-7</v>
      </c>
    </row>
  </sheetData>
  <mergeCells count="4">
    <mergeCell ref="K2:K3"/>
    <mergeCell ref="C2:J2"/>
    <mergeCell ref="C3:F3"/>
    <mergeCell ref="G3:J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77E88-9E76-4D7E-AC2D-3297DD4833ED}">
  <dimension ref="B2:I8"/>
  <sheetViews>
    <sheetView workbookViewId="0">
      <selection activeCell="I5" sqref="I5:I8"/>
    </sheetView>
  </sheetViews>
  <sheetFormatPr defaultRowHeight="12.75" x14ac:dyDescent="0.2"/>
  <cols>
    <col min="1" max="1" width="5.7109375" style="18" customWidth="1"/>
    <col min="2" max="8" width="10.7109375" style="21" customWidth="1"/>
    <col min="9" max="9" width="12.7109375" style="21" customWidth="1"/>
    <col min="10" max="16384" width="9.140625" style="18"/>
  </cols>
  <sheetData>
    <row r="2" spans="2:9" x14ac:dyDescent="0.2">
      <c r="B2" s="80"/>
      <c r="C2" s="107" t="s">
        <v>31</v>
      </c>
      <c r="D2" s="107"/>
      <c r="E2" s="107"/>
      <c r="F2" s="107"/>
      <c r="G2" s="107"/>
      <c r="H2" s="114"/>
      <c r="I2" s="112" t="s">
        <v>24</v>
      </c>
    </row>
    <row r="3" spans="2:9" ht="15" customHeight="1" x14ac:dyDescent="0.2">
      <c r="B3" s="37" t="s">
        <v>2</v>
      </c>
      <c r="C3" s="107" t="s">
        <v>32</v>
      </c>
      <c r="D3" s="107"/>
      <c r="E3" s="107"/>
      <c r="F3" s="107" t="s">
        <v>19</v>
      </c>
      <c r="G3" s="107"/>
      <c r="H3" s="114"/>
      <c r="I3" s="113"/>
    </row>
    <row r="4" spans="2:9" x14ac:dyDescent="0.2">
      <c r="B4" s="26">
        <v>0</v>
      </c>
      <c r="C4" s="26" t="s">
        <v>29</v>
      </c>
      <c r="D4" s="27" t="s">
        <v>29</v>
      </c>
      <c r="E4" s="27" t="s">
        <v>29</v>
      </c>
      <c r="F4" s="26" t="s">
        <v>29</v>
      </c>
      <c r="G4" s="27" t="s">
        <v>29</v>
      </c>
      <c r="H4" s="27" t="s">
        <v>29</v>
      </c>
      <c r="I4" s="4"/>
    </row>
    <row r="5" spans="2:9" x14ac:dyDescent="0.2">
      <c r="B5" s="28">
        <v>1</v>
      </c>
      <c r="C5" s="83">
        <v>2181619</v>
      </c>
      <c r="D5" s="81">
        <v>1559401</v>
      </c>
      <c r="E5" s="81">
        <v>1529185</v>
      </c>
      <c r="F5" s="83">
        <v>3389770</v>
      </c>
      <c r="G5" s="81">
        <v>2049435</v>
      </c>
      <c r="H5" s="81">
        <v>2961740</v>
      </c>
      <c r="I5" s="69">
        <f>TTEST(C5:E5,F5:H5,2,2)</f>
        <v>8.0673924278353279E-2</v>
      </c>
    </row>
    <row r="6" spans="2:9" x14ac:dyDescent="0.2">
      <c r="B6" s="28">
        <v>2</v>
      </c>
      <c r="C6" s="83">
        <v>14339320</v>
      </c>
      <c r="D6" s="81">
        <v>10998745</v>
      </c>
      <c r="E6" s="81">
        <v>9780523</v>
      </c>
      <c r="F6" s="83">
        <v>43701535</v>
      </c>
      <c r="G6" s="81">
        <v>27302693</v>
      </c>
      <c r="H6" s="81">
        <v>27347153</v>
      </c>
      <c r="I6" s="69">
        <f>TTEST(C6:E6,F6:H6,2,2)</f>
        <v>2.0013116575025823E-2</v>
      </c>
    </row>
    <row r="7" spans="2:9" x14ac:dyDescent="0.2">
      <c r="B7" s="28">
        <v>4</v>
      </c>
      <c r="C7" s="83">
        <v>4035189</v>
      </c>
      <c r="D7" s="81">
        <v>2921013</v>
      </c>
      <c r="E7" s="81">
        <v>7719698</v>
      </c>
      <c r="F7" s="83">
        <v>7703031</v>
      </c>
      <c r="G7" s="81">
        <v>7742185</v>
      </c>
      <c r="H7" s="81">
        <v>9422647</v>
      </c>
      <c r="I7" s="69">
        <f>TTEST(C7:E7,F7:H7,2,2)</f>
        <v>9.4511356029369525E-2</v>
      </c>
    </row>
    <row r="8" spans="2:9" x14ac:dyDescent="0.2">
      <c r="B8" s="30">
        <v>7</v>
      </c>
      <c r="C8" s="77">
        <v>15041.84</v>
      </c>
      <c r="D8" s="82">
        <v>277877.3</v>
      </c>
      <c r="E8" s="82">
        <v>385077.4</v>
      </c>
      <c r="F8" s="77">
        <v>6584306</v>
      </c>
      <c r="G8" s="82">
        <v>4259623</v>
      </c>
      <c r="H8" s="82">
        <v>4182377</v>
      </c>
      <c r="I8" s="70">
        <f>TTEST(C8:E8,F8:H8,2,2)</f>
        <v>3.8573373906363403E-3</v>
      </c>
    </row>
  </sheetData>
  <mergeCells count="4">
    <mergeCell ref="C2:H2"/>
    <mergeCell ref="I2:I3"/>
    <mergeCell ref="C3:E3"/>
    <mergeCell ref="F3:H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CF687-5F3D-42BD-AEA3-4AB7ADCD3B8F}">
  <dimension ref="B2:AA11"/>
  <sheetViews>
    <sheetView workbookViewId="0">
      <selection activeCell="A17" sqref="A17"/>
    </sheetView>
  </sheetViews>
  <sheetFormatPr defaultRowHeight="12.75" x14ac:dyDescent="0.2"/>
  <cols>
    <col min="1" max="1" width="5.7109375" style="18" customWidth="1"/>
    <col min="2" max="7" width="10.7109375" style="21" customWidth="1"/>
    <col min="8" max="10" width="10.7109375" style="86" customWidth="1"/>
    <col min="11" max="12" width="10.7109375" style="21" customWidth="1"/>
    <col min="13" max="13" width="12.7109375" style="21" customWidth="1"/>
    <col min="14" max="16384" width="9.140625" style="18"/>
  </cols>
  <sheetData>
    <row r="2" spans="2:27" x14ac:dyDescent="0.2">
      <c r="B2" s="80"/>
      <c r="C2" s="107" t="s">
        <v>33</v>
      </c>
      <c r="D2" s="107"/>
      <c r="E2" s="107"/>
      <c r="F2" s="107"/>
      <c r="G2" s="107"/>
      <c r="H2" s="107"/>
      <c r="I2" s="107"/>
      <c r="J2" s="107"/>
      <c r="K2" s="107"/>
      <c r="L2" s="114"/>
      <c r="M2" s="112" t="s">
        <v>24</v>
      </c>
    </row>
    <row r="3" spans="2:27" ht="15" customHeight="1" x14ac:dyDescent="0.2">
      <c r="B3" s="37" t="s">
        <v>2</v>
      </c>
      <c r="C3" s="107" t="s">
        <v>32</v>
      </c>
      <c r="D3" s="107"/>
      <c r="E3" s="107"/>
      <c r="F3" s="107"/>
      <c r="G3" s="107"/>
      <c r="H3" s="107" t="s">
        <v>19</v>
      </c>
      <c r="I3" s="107"/>
      <c r="J3" s="107"/>
      <c r="K3" s="107"/>
      <c r="L3" s="114"/>
      <c r="M3" s="113"/>
    </row>
    <row r="4" spans="2:27" x14ac:dyDescent="0.2">
      <c r="B4" s="26">
        <v>0</v>
      </c>
      <c r="C4" s="26" t="s">
        <v>29</v>
      </c>
      <c r="D4" s="27" t="s">
        <v>29</v>
      </c>
      <c r="E4" s="27" t="s">
        <v>29</v>
      </c>
      <c r="F4" s="27" t="s">
        <v>29</v>
      </c>
      <c r="G4" s="27" t="s">
        <v>29</v>
      </c>
      <c r="H4" s="26" t="s">
        <v>29</v>
      </c>
      <c r="I4" s="27" t="s">
        <v>29</v>
      </c>
      <c r="J4" s="27" t="s">
        <v>29</v>
      </c>
      <c r="K4" s="27" t="s">
        <v>29</v>
      </c>
      <c r="L4" s="27" t="s">
        <v>29</v>
      </c>
      <c r="M4" s="4"/>
    </row>
    <row r="5" spans="2:27" x14ac:dyDescent="0.2">
      <c r="B5" s="28">
        <v>1</v>
      </c>
      <c r="C5" s="83">
        <v>469223.3</v>
      </c>
      <c r="D5" s="81">
        <v>525693.30000000005</v>
      </c>
      <c r="E5" s="81">
        <v>504249.3</v>
      </c>
      <c r="F5" s="81">
        <v>481906.3</v>
      </c>
      <c r="G5" s="81">
        <v>540011.30000000005</v>
      </c>
      <c r="H5" s="84">
        <v>726379.3</v>
      </c>
      <c r="I5" s="87">
        <v>624854.30000000005</v>
      </c>
      <c r="J5" s="87">
        <v>687103.3</v>
      </c>
      <c r="K5" s="81">
        <v>706595.3</v>
      </c>
      <c r="L5" s="81">
        <v>653934.30000000005</v>
      </c>
      <c r="M5" s="69">
        <f>TTEST(C5:G5,H5:L5,2,2)</f>
        <v>5.1678699517449183E-5</v>
      </c>
    </row>
    <row r="6" spans="2:27" x14ac:dyDescent="0.2">
      <c r="B6" s="28">
        <v>2</v>
      </c>
      <c r="C6" s="83">
        <v>1121288</v>
      </c>
      <c r="D6" s="81">
        <v>1085122</v>
      </c>
      <c r="E6" s="81">
        <v>963845.1</v>
      </c>
      <c r="F6" s="81">
        <v>1183593</v>
      </c>
      <c r="G6" s="81">
        <v>886867.1</v>
      </c>
      <c r="H6" s="84">
        <v>1916274</v>
      </c>
      <c r="I6" s="87">
        <v>1846322</v>
      </c>
      <c r="J6" s="87">
        <v>1834956</v>
      </c>
      <c r="K6" s="81">
        <v>2020439</v>
      </c>
      <c r="L6" s="81">
        <v>1841575</v>
      </c>
      <c r="M6" s="69">
        <f>TTEST(C6:G6,H6:L6,2,2)</f>
        <v>1.1049125503521461E-6</v>
      </c>
    </row>
    <row r="7" spans="2:27" x14ac:dyDescent="0.2">
      <c r="B7" s="28">
        <v>4</v>
      </c>
      <c r="C7" s="83">
        <v>302392</v>
      </c>
      <c r="D7" s="81">
        <v>190957</v>
      </c>
      <c r="E7" s="81">
        <v>215727</v>
      </c>
      <c r="F7" s="81">
        <v>247262</v>
      </c>
      <c r="G7" s="81">
        <v>180764</v>
      </c>
      <c r="H7" s="84">
        <v>656703</v>
      </c>
      <c r="I7" s="87">
        <v>623605</v>
      </c>
      <c r="J7" s="87">
        <v>627084</v>
      </c>
      <c r="K7" s="81">
        <v>697166</v>
      </c>
      <c r="L7" s="81">
        <v>710573</v>
      </c>
      <c r="M7" s="69">
        <f>TTEST(C7:G7,H7:L7,2,2)</f>
        <v>3.1170903731612241E-7</v>
      </c>
      <c r="R7" s="21"/>
      <c r="S7" s="21"/>
      <c r="T7" s="21"/>
      <c r="U7" s="21"/>
      <c r="V7" s="21"/>
      <c r="W7" s="21"/>
      <c r="X7" s="21"/>
    </row>
    <row r="8" spans="2:27" x14ac:dyDescent="0.2">
      <c r="B8" s="30">
        <v>7</v>
      </c>
      <c r="C8" s="77">
        <v>324545</v>
      </c>
      <c r="D8" s="82">
        <v>321321</v>
      </c>
      <c r="E8" s="82">
        <v>207912</v>
      </c>
      <c r="F8" s="82">
        <v>606750</v>
      </c>
      <c r="G8" s="82">
        <v>452538</v>
      </c>
      <c r="H8" s="85">
        <v>1722953</v>
      </c>
      <c r="I8" s="88">
        <v>1890895</v>
      </c>
      <c r="J8" s="88">
        <v>1823772</v>
      </c>
      <c r="K8" s="82">
        <v>1749472</v>
      </c>
      <c r="L8" s="82">
        <v>1642930</v>
      </c>
      <c r="M8" s="70">
        <f>TTEST(C8:G8,H8:L8,2,2)</f>
        <v>1.3124736204170655E-7</v>
      </c>
      <c r="R8" s="1"/>
      <c r="S8" s="1"/>
      <c r="T8" s="1"/>
      <c r="U8" s="1"/>
      <c r="V8" s="1"/>
      <c r="W8" s="1"/>
      <c r="X8" s="1"/>
      <c r="Y8" s="1"/>
      <c r="Z8" s="1"/>
      <c r="AA8" s="1"/>
    </row>
    <row r="9" spans="2:27" x14ac:dyDescent="0.2">
      <c r="R9" s="1"/>
      <c r="S9" s="1"/>
      <c r="T9" s="1"/>
      <c r="U9" s="1"/>
      <c r="V9" s="1"/>
      <c r="W9" s="1"/>
      <c r="X9" s="1"/>
      <c r="Y9" s="1"/>
      <c r="Z9" s="1"/>
      <c r="AA9" s="1"/>
    </row>
    <row r="10" spans="2:27" x14ac:dyDescent="0.2"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2:27" x14ac:dyDescent="0.2">
      <c r="R11" s="1"/>
      <c r="S11" s="1"/>
      <c r="T11" s="1"/>
      <c r="U11" s="1"/>
      <c r="V11" s="1"/>
      <c r="W11" s="1"/>
      <c r="X11" s="1"/>
      <c r="Y11" s="1"/>
      <c r="Z11" s="1"/>
      <c r="AA11" s="1"/>
    </row>
  </sheetData>
  <mergeCells count="4">
    <mergeCell ref="C2:L2"/>
    <mergeCell ref="M2:M3"/>
    <mergeCell ref="C3:G3"/>
    <mergeCell ref="H3:L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0F4AE-885C-414B-876B-114DE82CC060}">
  <dimension ref="B2:L5"/>
  <sheetViews>
    <sheetView workbookViewId="0">
      <selection activeCell="L4" sqref="L4"/>
    </sheetView>
  </sheetViews>
  <sheetFormatPr defaultRowHeight="12.75" x14ac:dyDescent="0.2"/>
  <cols>
    <col min="1" max="1" width="5.7109375" style="18" customWidth="1"/>
    <col min="2" max="11" width="10.7109375" style="21" customWidth="1"/>
    <col min="12" max="12" width="12.7109375" style="21" customWidth="1"/>
    <col min="13" max="16384" width="9.140625" style="18"/>
  </cols>
  <sheetData>
    <row r="2" spans="2:12" x14ac:dyDescent="0.2">
      <c r="B2" s="80"/>
      <c r="C2" s="80"/>
      <c r="D2" s="107" t="s">
        <v>37</v>
      </c>
      <c r="E2" s="107"/>
      <c r="F2" s="107"/>
      <c r="G2" s="107"/>
      <c r="H2" s="107"/>
      <c r="I2" s="107"/>
      <c r="J2" s="107"/>
      <c r="K2" s="114"/>
      <c r="L2" s="112" t="s">
        <v>24</v>
      </c>
    </row>
    <row r="3" spans="2:12" ht="15" customHeight="1" x14ac:dyDescent="0.2">
      <c r="B3" s="89" t="s">
        <v>34</v>
      </c>
      <c r="C3" s="37" t="s">
        <v>38</v>
      </c>
      <c r="D3" s="107" t="s">
        <v>1</v>
      </c>
      <c r="E3" s="107"/>
      <c r="F3" s="107"/>
      <c r="G3" s="107"/>
      <c r="H3" s="107" t="s">
        <v>0</v>
      </c>
      <c r="I3" s="107"/>
      <c r="J3" s="107"/>
      <c r="K3" s="114"/>
      <c r="L3" s="113"/>
    </row>
    <row r="4" spans="2:12" x14ac:dyDescent="0.2">
      <c r="B4" s="115" t="s">
        <v>36</v>
      </c>
      <c r="C4" s="26" t="s">
        <v>39</v>
      </c>
      <c r="D4" s="91">
        <v>0.93</v>
      </c>
      <c r="E4" s="92">
        <v>1.01</v>
      </c>
      <c r="F4" s="92">
        <v>0.96</v>
      </c>
      <c r="G4" s="93">
        <v>0.98</v>
      </c>
      <c r="H4" s="91">
        <v>0.97</v>
      </c>
      <c r="I4" s="92">
        <v>1.03</v>
      </c>
      <c r="J4" s="92">
        <v>0.98</v>
      </c>
      <c r="K4" s="92">
        <v>1.01</v>
      </c>
      <c r="L4" s="68">
        <f>TTEST(D4:G4,H4:K4,2,2)</f>
        <v>0.25292670550699559</v>
      </c>
    </row>
    <row r="5" spans="2:12" ht="12.75" customHeight="1" x14ac:dyDescent="0.2">
      <c r="B5" s="116"/>
      <c r="C5" s="30" t="s">
        <v>40</v>
      </c>
      <c r="D5" s="55">
        <v>0.46</v>
      </c>
      <c r="E5" s="56">
        <v>0.43</v>
      </c>
      <c r="F5" s="56">
        <v>0.42</v>
      </c>
      <c r="G5" s="56">
        <v>0.44</v>
      </c>
      <c r="H5" s="55">
        <v>0.83</v>
      </c>
      <c r="I5" s="56">
        <v>0.78</v>
      </c>
      <c r="J5" s="56">
        <v>0.84</v>
      </c>
      <c r="K5" s="56">
        <v>0.83</v>
      </c>
      <c r="L5" s="70">
        <f>TTEST(D5:G5,H5:K5,2,2)</f>
        <v>3.5284783835690859E-7</v>
      </c>
    </row>
  </sheetData>
  <mergeCells count="5">
    <mergeCell ref="D2:K2"/>
    <mergeCell ref="L2:L3"/>
    <mergeCell ref="D3:G3"/>
    <mergeCell ref="H3:K3"/>
    <mergeCell ref="B4:B5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8C304-734E-4986-AAB1-DB57ADF175FA}">
  <dimension ref="B2:M19"/>
  <sheetViews>
    <sheetView workbookViewId="0">
      <selection activeCell="L8" sqref="L8:M12"/>
    </sheetView>
  </sheetViews>
  <sheetFormatPr defaultRowHeight="15" x14ac:dyDescent="0.25"/>
  <cols>
    <col min="1" max="1" width="5.7109375" customWidth="1"/>
    <col min="2" max="3" width="9.140625" style="21"/>
    <col min="4" max="11" width="8.28515625" style="21" customWidth="1"/>
    <col min="12" max="13" width="12.7109375" style="18" customWidth="1"/>
  </cols>
  <sheetData>
    <row r="2" spans="2:13" x14ac:dyDescent="0.25">
      <c r="B2" s="16"/>
      <c r="C2" s="17"/>
      <c r="D2" s="107" t="s">
        <v>4</v>
      </c>
      <c r="E2" s="108"/>
      <c r="F2" s="108"/>
      <c r="G2" s="108"/>
      <c r="H2" s="108"/>
      <c r="I2" s="108"/>
      <c r="J2" s="108"/>
      <c r="K2" s="108"/>
    </row>
    <row r="3" spans="2:13" x14ac:dyDescent="0.25">
      <c r="B3" s="19" t="s">
        <v>2</v>
      </c>
      <c r="C3" s="19" t="s">
        <v>9</v>
      </c>
      <c r="D3" s="107" t="s">
        <v>1</v>
      </c>
      <c r="E3" s="107"/>
      <c r="F3" s="107"/>
      <c r="G3" s="107"/>
      <c r="H3" s="107" t="s">
        <v>0</v>
      </c>
      <c r="I3" s="107"/>
      <c r="J3" s="107"/>
      <c r="K3" s="107"/>
    </row>
    <row r="4" spans="2:13" x14ac:dyDescent="0.25">
      <c r="B4" s="119" t="s">
        <v>11</v>
      </c>
      <c r="C4" s="4" t="s">
        <v>6</v>
      </c>
      <c r="D4" s="5">
        <v>58.7</v>
      </c>
      <c r="E4" s="5">
        <v>59.3</v>
      </c>
      <c r="F4" s="5">
        <v>58.5</v>
      </c>
      <c r="G4" s="5">
        <v>60.1</v>
      </c>
      <c r="H4" s="6">
        <v>38</v>
      </c>
      <c r="I4" s="5">
        <v>36.299999999999997</v>
      </c>
      <c r="J4" s="5">
        <v>37.5</v>
      </c>
      <c r="K4" s="7">
        <v>35.700000000000003</v>
      </c>
    </row>
    <row r="5" spans="2:13" x14ac:dyDescent="0.25">
      <c r="B5" s="118"/>
      <c r="C5" s="8" t="s">
        <v>7</v>
      </c>
      <c r="D5" s="5">
        <v>56.9</v>
      </c>
      <c r="E5" s="5">
        <v>55.7</v>
      </c>
      <c r="F5" s="5">
        <v>56.5</v>
      </c>
      <c r="G5" s="5">
        <v>55.6</v>
      </c>
      <c r="H5" s="9">
        <v>38.799999999999997</v>
      </c>
      <c r="I5" s="5">
        <v>40.299999999999997</v>
      </c>
      <c r="J5" s="5">
        <v>39</v>
      </c>
      <c r="K5" s="10">
        <v>40</v>
      </c>
    </row>
    <row r="6" spans="2:13" x14ac:dyDescent="0.25">
      <c r="B6" s="118"/>
      <c r="C6" s="8" t="s">
        <v>8</v>
      </c>
      <c r="D6" s="5">
        <v>58.3</v>
      </c>
      <c r="E6" s="5">
        <v>58.2</v>
      </c>
      <c r="F6" s="5">
        <v>56.8</v>
      </c>
      <c r="G6" s="5">
        <v>58.2</v>
      </c>
      <c r="H6" s="9">
        <v>37.200000000000003</v>
      </c>
      <c r="I6" s="5">
        <v>37.4</v>
      </c>
      <c r="J6" s="5">
        <v>38.799999999999997</v>
      </c>
      <c r="K6" s="10">
        <v>37.799999999999997</v>
      </c>
    </row>
    <row r="7" spans="2:13" x14ac:dyDescent="0.25">
      <c r="B7" s="117" t="s">
        <v>13</v>
      </c>
      <c r="C7" s="4" t="s">
        <v>6</v>
      </c>
      <c r="D7" s="11">
        <v>67.900000000000006</v>
      </c>
      <c r="E7" s="11">
        <v>67.900000000000006</v>
      </c>
      <c r="F7" s="11">
        <v>64.2</v>
      </c>
      <c r="G7" s="11">
        <v>65</v>
      </c>
      <c r="H7" s="6">
        <v>29.1</v>
      </c>
      <c r="I7" s="11">
        <v>29.2</v>
      </c>
      <c r="J7" s="11">
        <v>32.9</v>
      </c>
      <c r="K7" s="7">
        <v>31.9</v>
      </c>
    </row>
    <row r="8" spans="2:13" x14ac:dyDescent="0.25">
      <c r="B8" s="118"/>
      <c r="C8" s="8" t="s">
        <v>7</v>
      </c>
      <c r="D8" s="5">
        <v>66.2</v>
      </c>
      <c r="E8" s="5">
        <v>65.900000000000006</v>
      </c>
      <c r="F8" s="5">
        <v>65.400000000000006</v>
      </c>
      <c r="G8" s="5">
        <v>64.8</v>
      </c>
      <c r="H8" s="9">
        <v>31.8</v>
      </c>
      <c r="I8" s="5">
        <v>32.200000000000003</v>
      </c>
      <c r="J8" s="5">
        <v>32.700000000000003</v>
      </c>
      <c r="K8" s="10">
        <v>33.5</v>
      </c>
      <c r="L8" s="109" t="s">
        <v>28</v>
      </c>
      <c r="M8" s="110"/>
    </row>
    <row r="9" spans="2:13" x14ac:dyDescent="0.25">
      <c r="B9" s="118"/>
      <c r="C9" s="12" t="s">
        <v>8</v>
      </c>
      <c r="D9" s="13">
        <v>64.599999999999994</v>
      </c>
      <c r="E9" s="13">
        <v>62.3</v>
      </c>
      <c r="F9" s="13">
        <v>63.4</v>
      </c>
      <c r="G9" s="13">
        <v>62</v>
      </c>
      <c r="H9" s="14">
        <v>33.700000000000003</v>
      </c>
      <c r="I9" s="13">
        <v>35.799999999999997</v>
      </c>
      <c r="J9" s="13">
        <v>34.9</v>
      </c>
      <c r="K9" s="15">
        <v>36.200000000000003</v>
      </c>
      <c r="L9" s="35" t="s">
        <v>1</v>
      </c>
      <c r="M9" s="36" t="s">
        <v>0</v>
      </c>
    </row>
    <row r="10" spans="2:13" x14ac:dyDescent="0.25">
      <c r="B10" s="117" t="s">
        <v>14</v>
      </c>
      <c r="C10" s="8" t="s">
        <v>6</v>
      </c>
      <c r="D10" s="5">
        <v>51.9</v>
      </c>
      <c r="E10" s="5">
        <v>51.1</v>
      </c>
      <c r="F10" s="5">
        <v>53.2</v>
      </c>
      <c r="G10" s="5">
        <v>52.5</v>
      </c>
      <c r="H10" s="9">
        <v>44.5</v>
      </c>
      <c r="I10" s="5">
        <v>45</v>
      </c>
      <c r="J10" s="5">
        <v>43.1</v>
      </c>
      <c r="K10" s="10">
        <v>44</v>
      </c>
      <c r="L10" s="40">
        <f>TTEST(D10:G10,D7:G7,2,2)</f>
        <v>1.1560129032517448E-5</v>
      </c>
      <c r="M10" s="41">
        <f>TTEST(H10:K10,H7:K7,2,2)</f>
        <v>1.3764443597692115E-5</v>
      </c>
    </row>
    <row r="11" spans="2:13" x14ac:dyDescent="0.25">
      <c r="B11" s="118"/>
      <c r="C11" s="8" t="s">
        <v>7</v>
      </c>
      <c r="D11" s="5">
        <v>41.7</v>
      </c>
      <c r="E11" s="5">
        <v>39.299999999999997</v>
      </c>
      <c r="F11" s="5">
        <v>43</v>
      </c>
      <c r="G11" s="5">
        <v>42.6</v>
      </c>
      <c r="H11" s="9">
        <v>55.7</v>
      </c>
      <c r="I11" s="5">
        <v>58.1</v>
      </c>
      <c r="J11" s="5">
        <v>54.1</v>
      </c>
      <c r="K11" s="10">
        <v>55.2</v>
      </c>
      <c r="L11" s="42">
        <f>TTEST(D11:G11,D8:G8,2,2)</f>
        <v>1.6811574368302846E-7</v>
      </c>
      <c r="M11" s="43">
        <f t="shared" ref="M11:M12" si="0">TTEST(H11:K11,H8:K8,2,2)</f>
        <v>2.5450787271158569E-7</v>
      </c>
    </row>
    <row r="12" spans="2:13" x14ac:dyDescent="0.25">
      <c r="B12" s="118"/>
      <c r="C12" s="12" t="s">
        <v>8</v>
      </c>
      <c r="D12" s="13">
        <v>44.1</v>
      </c>
      <c r="E12" s="13">
        <v>43.9</v>
      </c>
      <c r="F12" s="13">
        <v>37</v>
      </c>
      <c r="G12" s="13">
        <v>41</v>
      </c>
      <c r="H12" s="14">
        <v>54.6</v>
      </c>
      <c r="I12" s="13">
        <v>54.8</v>
      </c>
      <c r="J12" s="13">
        <v>61.8</v>
      </c>
      <c r="K12" s="15">
        <v>57.7</v>
      </c>
      <c r="L12" s="44">
        <f>TTEST(D12:G12,D9:G9,2,2)</f>
        <v>1.7999011362635477E-5</v>
      </c>
      <c r="M12" s="45">
        <f t="shared" si="0"/>
        <v>1.6267882299421506E-5</v>
      </c>
    </row>
    <row r="13" spans="2:13" x14ac:dyDescent="0.25">
      <c r="C13" s="2"/>
      <c r="D13" s="2"/>
      <c r="E13" s="2"/>
      <c r="F13" s="2"/>
      <c r="G13" s="2"/>
      <c r="H13" s="2"/>
      <c r="I13" s="2"/>
      <c r="J13" s="2"/>
      <c r="K13" s="2"/>
    </row>
    <row r="14" spans="2:13" x14ac:dyDescent="0.25">
      <c r="C14" s="2"/>
      <c r="E14" s="2"/>
      <c r="F14" s="2"/>
      <c r="G14" s="2"/>
      <c r="H14" s="2"/>
      <c r="I14" s="2"/>
      <c r="J14" s="2"/>
      <c r="K14" s="2"/>
    </row>
    <row r="15" spans="2:13" x14ac:dyDescent="0.25">
      <c r="C15" s="2"/>
    </row>
    <row r="16" spans="2:13" x14ac:dyDescent="0.25">
      <c r="C16" s="2"/>
    </row>
    <row r="17" spans="3:7" x14ac:dyDescent="0.25">
      <c r="C17" s="2"/>
      <c r="E17" s="22"/>
      <c r="F17" s="22"/>
      <c r="G17" s="22"/>
    </row>
    <row r="18" spans="3:7" x14ac:dyDescent="0.25">
      <c r="C18" s="2"/>
      <c r="E18" s="22"/>
      <c r="F18" s="22"/>
      <c r="G18" s="22"/>
    </row>
    <row r="19" spans="3:7" x14ac:dyDescent="0.25">
      <c r="C19" s="2"/>
      <c r="E19" s="22"/>
      <c r="F19" s="22"/>
      <c r="G19" s="22"/>
    </row>
  </sheetData>
  <mergeCells count="7">
    <mergeCell ref="B10:B12"/>
    <mergeCell ref="L8:M8"/>
    <mergeCell ref="H3:K3"/>
    <mergeCell ref="D2:K2"/>
    <mergeCell ref="D3:G3"/>
    <mergeCell ref="B4:B6"/>
    <mergeCell ref="B7:B9"/>
  </mergeCells>
  <pageMargins left="0.7" right="0.7" top="0.75" bottom="0.75" header="0.3" footer="0.3"/>
  <pageSetup orientation="portrait" r:id="rId1"/>
  <ignoredErrors>
    <ignoredError sqref="L10:M13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BCD82-0D15-4D71-82D9-D38E8D722098}">
  <dimension ref="B2:L10"/>
  <sheetViews>
    <sheetView workbookViewId="0">
      <selection activeCell="E11" sqref="E11"/>
    </sheetView>
  </sheetViews>
  <sheetFormatPr defaultRowHeight="12.75" x14ac:dyDescent="0.2"/>
  <cols>
    <col min="1" max="1" width="5.7109375" style="18" customWidth="1"/>
    <col min="2" max="2" width="9.140625" style="18"/>
    <col min="3" max="3" width="14.5703125" style="18" bestFit="1" customWidth="1"/>
    <col min="4" max="11" width="8.28515625" style="21" customWidth="1"/>
    <col min="12" max="12" width="15.140625" style="18" customWidth="1"/>
    <col min="13" max="16384" width="9.140625" style="18"/>
  </cols>
  <sheetData>
    <row r="2" spans="2:12" x14ac:dyDescent="0.2">
      <c r="D2" s="107" t="s">
        <v>10</v>
      </c>
      <c r="E2" s="107"/>
      <c r="F2" s="107"/>
      <c r="G2" s="107"/>
      <c r="H2" s="107"/>
      <c r="I2" s="107"/>
      <c r="J2" s="107"/>
      <c r="K2" s="107"/>
      <c r="L2" s="120" t="s">
        <v>16</v>
      </c>
    </row>
    <row r="3" spans="2:12" x14ac:dyDescent="0.2">
      <c r="B3" s="19" t="s">
        <v>2</v>
      </c>
      <c r="C3" s="37" t="s">
        <v>9</v>
      </c>
      <c r="D3" s="107" t="s">
        <v>1</v>
      </c>
      <c r="E3" s="107"/>
      <c r="F3" s="107"/>
      <c r="G3" s="107"/>
      <c r="H3" s="107" t="s">
        <v>0</v>
      </c>
      <c r="I3" s="108"/>
      <c r="J3" s="108"/>
      <c r="K3" s="108"/>
      <c r="L3" s="120"/>
    </row>
    <row r="4" spans="2:12" x14ac:dyDescent="0.2">
      <c r="B4" s="117" t="s">
        <v>14</v>
      </c>
      <c r="C4" s="8" t="s">
        <v>6</v>
      </c>
      <c r="D4" s="26">
        <v>3.97</v>
      </c>
      <c r="E4" s="27">
        <v>4.04</v>
      </c>
      <c r="F4" s="27">
        <v>4.04</v>
      </c>
      <c r="G4" s="27">
        <v>4.13</v>
      </c>
      <c r="H4" s="26">
        <v>5.39</v>
      </c>
      <c r="I4" s="27">
        <v>5.69</v>
      </c>
      <c r="J4" s="27">
        <v>5.0199999999999996</v>
      </c>
      <c r="K4" s="32">
        <v>5.56</v>
      </c>
      <c r="L4" s="23">
        <f>TTEST(D4:G4,H4:J4,2,2)</f>
        <v>5.1399132838636941E-4</v>
      </c>
    </row>
    <row r="5" spans="2:12" x14ac:dyDescent="0.2">
      <c r="B5" s="118"/>
      <c r="C5" s="8" t="s">
        <v>7</v>
      </c>
      <c r="D5" s="28">
        <v>5.53</v>
      </c>
      <c r="E5" s="29">
        <v>5.85</v>
      </c>
      <c r="F5" s="29">
        <v>5.55</v>
      </c>
      <c r="G5" s="29">
        <v>5.57</v>
      </c>
      <c r="H5" s="28">
        <v>12.24</v>
      </c>
      <c r="I5" s="29">
        <v>13.37</v>
      </c>
      <c r="J5" s="29">
        <v>11.89</v>
      </c>
      <c r="K5" s="33">
        <v>12.33</v>
      </c>
      <c r="L5" s="24">
        <f>TTEST(D5:G5,H5:J5,2,2)</f>
        <v>1.0000656523920817E-5</v>
      </c>
    </row>
    <row r="6" spans="2:12" x14ac:dyDescent="0.2">
      <c r="B6" s="118"/>
      <c r="C6" s="12" t="s">
        <v>8</v>
      </c>
      <c r="D6" s="30">
        <v>7.68</v>
      </c>
      <c r="E6" s="31">
        <v>8.3699999999999992</v>
      </c>
      <c r="F6" s="31">
        <v>6.59</v>
      </c>
      <c r="G6" s="31">
        <v>7.24</v>
      </c>
      <c r="H6" s="30">
        <v>19.440000000000001</v>
      </c>
      <c r="I6" s="31">
        <v>21.03</v>
      </c>
      <c r="J6" s="31">
        <v>20.16</v>
      </c>
      <c r="K6" s="34">
        <v>20.190000000000001</v>
      </c>
      <c r="L6" s="25">
        <f>TTEST(D6:G6,H6:J6,2,2)</f>
        <v>3.8394620180320055E-6</v>
      </c>
    </row>
    <row r="7" spans="2:12" x14ac:dyDescent="0.2">
      <c r="L7" s="1"/>
    </row>
    <row r="8" spans="2:12" x14ac:dyDescent="0.2">
      <c r="L8" s="1"/>
    </row>
    <row r="9" spans="2:12" x14ac:dyDescent="0.2">
      <c r="L9" s="1"/>
    </row>
    <row r="10" spans="2:12" x14ac:dyDescent="0.2">
      <c r="L10" s="1"/>
    </row>
  </sheetData>
  <mergeCells count="5">
    <mergeCell ref="H3:K3"/>
    <mergeCell ref="D2:K2"/>
    <mergeCell ref="B4:B6"/>
    <mergeCell ref="L2:L3"/>
    <mergeCell ref="D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2C</vt:lpstr>
      <vt:lpstr>Fig2E</vt:lpstr>
      <vt:lpstr>Fig2G</vt:lpstr>
      <vt:lpstr>Fig3B</vt:lpstr>
      <vt:lpstr>Fig3C</vt:lpstr>
      <vt:lpstr>Fig3D</vt:lpstr>
      <vt:lpstr>Fig4C</vt:lpstr>
      <vt:lpstr>Fig5A</vt:lpstr>
      <vt:lpstr>Fig5B</vt:lpstr>
      <vt:lpstr>Fig5C</vt:lpstr>
      <vt:lpstr>Fig5D</vt:lpstr>
      <vt:lpstr>Fig5E</vt:lpstr>
      <vt:lpstr>Fig5F</vt:lpstr>
      <vt:lpstr>Fig6B</vt:lpstr>
      <vt:lpstr>Fig6D</vt:lpstr>
      <vt:lpstr>Fig6E</vt:lpstr>
      <vt:lpstr>Fig6F</vt:lpstr>
      <vt:lpstr>Fig6G</vt:lpstr>
      <vt:lpstr>FigS4</vt:lpstr>
      <vt:lpstr>Fig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er, Brian</dc:creator>
  <cp:lastModifiedBy>Emmer, Brian</cp:lastModifiedBy>
  <dcterms:created xsi:type="dcterms:W3CDTF">2022-12-15T14:20:42Z</dcterms:created>
  <dcterms:modified xsi:type="dcterms:W3CDTF">2023-08-11T16:55:23Z</dcterms:modified>
</cp:coreProperties>
</file>